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nuscript\TNO SHP2 CDK4 MPNST manuscript\STM\Initial submission_01-19-23\"/>
    </mc:Choice>
  </mc:AlternateContent>
  <xr:revisionPtr revIDLastSave="0" documentId="13_ncr:1_{C2406611-6210-473F-A59B-EEC633FE96A0}" xr6:coauthVersionLast="47" xr6:coauthVersionMax="47" xr10:uidLastSave="{00000000-0000-0000-0000-000000000000}"/>
  <bookViews>
    <workbookView xWindow="-108" yWindow="-108" windowWidth="23256" windowHeight="12456" xr2:uid="{B50201A5-0C63-45CA-8D02-33516BEB349E}"/>
  </bookViews>
  <sheets>
    <sheet name="MEK dependent genes" sheetId="1" r:id="rId1"/>
    <sheet name="TNO_tram" sheetId="7" r:id="rId2"/>
    <sheet name="shPTPN11" sheetId="8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52" i="7" l="1"/>
  <c r="Q52" i="7"/>
  <c r="K52" i="7"/>
  <c r="W51" i="7"/>
  <c r="Q51" i="7"/>
  <c r="K51" i="7"/>
  <c r="W50" i="7"/>
  <c r="Q50" i="7"/>
  <c r="K50" i="7"/>
  <c r="W49" i="7"/>
  <c r="Q49" i="7"/>
  <c r="K49" i="7"/>
  <c r="W48" i="7"/>
  <c r="Q48" i="7"/>
  <c r="K48" i="7"/>
  <c r="W47" i="7"/>
  <c r="Q47" i="7"/>
  <c r="K47" i="7"/>
  <c r="W46" i="7"/>
  <c r="Q46" i="7"/>
  <c r="K46" i="7"/>
  <c r="W45" i="7"/>
  <c r="Q45" i="7"/>
  <c r="K45" i="7"/>
  <c r="W44" i="7"/>
  <c r="Q44" i="7"/>
  <c r="K44" i="7"/>
  <c r="W43" i="7"/>
  <c r="Q43" i="7"/>
  <c r="K43" i="7"/>
  <c r="W42" i="7"/>
  <c r="Q42" i="7"/>
  <c r="K42" i="7"/>
  <c r="W41" i="7"/>
  <c r="Q41" i="7"/>
  <c r="K41" i="7"/>
  <c r="W40" i="7"/>
  <c r="Q40" i="7"/>
  <c r="K40" i="7"/>
  <c r="W39" i="7"/>
  <c r="Q39" i="7"/>
  <c r="K39" i="7"/>
  <c r="W38" i="7"/>
  <c r="Q38" i="7"/>
  <c r="K38" i="7"/>
  <c r="W37" i="7"/>
  <c r="Q37" i="7"/>
  <c r="K37" i="7"/>
  <c r="K3" i="7"/>
  <c r="W36" i="7"/>
  <c r="Q36" i="7"/>
  <c r="K36" i="7"/>
  <c r="W35" i="7"/>
  <c r="Q35" i="7"/>
  <c r="K35" i="7"/>
  <c r="W34" i="7"/>
  <c r="Q34" i="7"/>
  <c r="K34" i="7"/>
  <c r="W33" i="7"/>
  <c r="Q33" i="7"/>
  <c r="K33" i="7"/>
  <c r="W32" i="7"/>
  <c r="Q32" i="7"/>
  <c r="K32" i="7"/>
  <c r="W31" i="7"/>
  <c r="Q31" i="7"/>
  <c r="K31" i="7"/>
  <c r="W30" i="7"/>
  <c r="Q30" i="7"/>
  <c r="K30" i="7"/>
  <c r="W29" i="7"/>
  <c r="Q29" i="7"/>
  <c r="K29" i="7"/>
  <c r="W28" i="7"/>
  <c r="Q28" i="7"/>
  <c r="K28" i="7"/>
  <c r="W27" i="7"/>
  <c r="Q27" i="7"/>
  <c r="K27" i="7"/>
  <c r="W26" i="7"/>
  <c r="Q26" i="7"/>
  <c r="K26" i="7"/>
  <c r="W25" i="7"/>
  <c r="Q25" i="7"/>
  <c r="K25" i="7"/>
  <c r="W24" i="7"/>
  <c r="Q24" i="7"/>
  <c r="K24" i="7"/>
  <c r="W23" i="7"/>
  <c r="Q23" i="7"/>
  <c r="K23" i="7"/>
  <c r="W22" i="7"/>
  <c r="Q22" i="7"/>
  <c r="K22" i="7"/>
  <c r="W21" i="7"/>
  <c r="Q21" i="7"/>
  <c r="K21" i="7"/>
  <c r="W20" i="7"/>
  <c r="Q20" i="7"/>
  <c r="K20" i="7"/>
  <c r="W19" i="7"/>
  <c r="Q19" i="7"/>
  <c r="K19" i="7"/>
  <c r="W18" i="7"/>
  <c r="Q18" i="7"/>
  <c r="K18" i="7"/>
  <c r="W17" i="7"/>
  <c r="Q17" i="7"/>
  <c r="K17" i="7"/>
  <c r="W16" i="7"/>
  <c r="Q16" i="7"/>
  <c r="K16" i="7"/>
  <c r="W15" i="7"/>
  <c r="Q15" i="7"/>
  <c r="K15" i="7"/>
  <c r="W14" i="7"/>
  <c r="Q14" i="7"/>
  <c r="K14" i="7"/>
  <c r="W13" i="7"/>
  <c r="Q13" i="7"/>
  <c r="K13" i="7"/>
  <c r="W12" i="7"/>
  <c r="Q12" i="7"/>
  <c r="K12" i="7"/>
  <c r="W11" i="7"/>
  <c r="Q11" i="7"/>
  <c r="K11" i="7"/>
  <c r="W10" i="7"/>
  <c r="Q10" i="7"/>
  <c r="K10" i="7"/>
  <c r="W9" i="7"/>
  <c r="Q9" i="7"/>
  <c r="K9" i="7"/>
  <c r="W8" i="7"/>
  <c r="Q8" i="7"/>
  <c r="K8" i="7"/>
  <c r="W7" i="7"/>
  <c r="Q7" i="7"/>
  <c r="K7" i="7"/>
  <c r="W6" i="7"/>
  <c r="Q6" i="7"/>
  <c r="K6" i="7"/>
  <c r="K2" i="7"/>
  <c r="W5" i="7"/>
  <c r="Q5" i="7"/>
  <c r="K5" i="7"/>
  <c r="W4" i="7"/>
  <c r="K4" i="7"/>
</calcChain>
</file>

<file path=xl/sharedStrings.xml><?xml version="1.0" encoding="utf-8"?>
<sst xmlns="http://schemas.openxmlformats.org/spreadsheetml/2006/main" count="646" uniqueCount="128">
  <si>
    <t>Pratilas et al. PNAS 2009</t>
  </si>
  <si>
    <t>Symbol</t>
  </si>
  <si>
    <t>Gene name</t>
  </si>
  <si>
    <t>Synonym in our RNAseq</t>
  </si>
  <si>
    <t>DUSP6</t>
  </si>
  <si>
    <t>dual specificity phosphatase 6</t>
  </si>
  <si>
    <t>FOSL1</t>
  </si>
  <si>
    <t>FOS-like antigen 1</t>
  </si>
  <si>
    <t>SPRY2</t>
  </si>
  <si>
    <t>sprouty homolog 2 (Drosophila)</t>
  </si>
  <si>
    <t>ETV5</t>
  </si>
  <si>
    <t>ets variant gene 5 (ets-related molecule)</t>
  </si>
  <si>
    <t>FOS</t>
  </si>
  <si>
    <t>v-fos FBJ murine osteosarcoma viral oncogene homolog</t>
  </si>
  <si>
    <t>IER3</t>
  </si>
  <si>
    <t>immediate early response 3</t>
  </si>
  <si>
    <t>DUSP4</t>
  </si>
  <si>
    <t>dual specificity phosphatase 4</t>
  </si>
  <si>
    <t>LIF</t>
  </si>
  <si>
    <t>leukemia inhibitory factor (cholinergic differentiation factor)</t>
  </si>
  <si>
    <t>MAFF</t>
  </si>
  <si>
    <t>v-maf musculoaponeurotic fibrosarcoma oncogene homolog F (avian)</t>
  </si>
  <si>
    <t>CCND1</t>
  </si>
  <si>
    <t>cyclin D1 (PRAD1: parathyroid adenomatosis 1)</t>
  </si>
  <si>
    <t>ETV1</t>
  </si>
  <si>
    <t>ets variant gene 1</t>
  </si>
  <si>
    <t>SPRY4</t>
  </si>
  <si>
    <t>sprouty homolog 4 (Drosophila)</t>
  </si>
  <si>
    <t>PYCRL</t>
  </si>
  <si>
    <t>pyrroline-5-carboxylate reductase-like</t>
  </si>
  <si>
    <t>PYCR3</t>
  </si>
  <si>
    <t>TNC</t>
  </si>
  <si>
    <t>tenascin C (hexabrachion)</t>
  </si>
  <si>
    <t>IL8</t>
  </si>
  <si>
    <t>interleukin 8</t>
  </si>
  <si>
    <t>CXCL8</t>
  </si>
  <si>
    <t>MYC</t>
  </si>
  <si>
    <t>v-myc myelocytomatosis viral oncogene homolog (avian)</t>
  </si>
  <si>
    <t>PLK3</t>
  </si>
  <si>
    <t>polo-like kinase 3 (Drosophila)</t>
  </si>
  <si>
    <t>PHLDA2</t>
  </si>
  <si>
    <t>pleckstrin homology-like domain, family A, member 2</t>
  </si>
  <si>
    <t>ETV4</t>
  </si>
  <si>
    <t>ets variant gene 4 (E1A enhancer binding protein, E1AF)</t>
  </si>
  <si>
    <t>GPR3</t>
  </si>
  <si>
    <t>G protein-coupled receptor 3</t>
  </si>
  <si>
    <t>EGR1</t>
  </si>
  <si>
    <t>early growth response 1</t>
  </si>
  <si>
    <t>LNK</t>
  </si>
  <si>
    <t>SH2B adaptor protein 3</t>
  </si>
  <si>
    <t>SH2B3</t>
  </si>
  <si>
    <t>SPRED2</t>
  </si>
  <si>
    <t>sprouty-related, EVH1 domain containing 2</t>
  </si>
  <si>
    <t>RRS1</t>
  </si>
  <si>
    <t>RRS1 ribosome biogenesis regulator homolog (S. cerevisiae)</t>
  </si>
  <si>
    <t>ARID5A</t>
  </si>
  <si>
    <t>AT rich interactive domain 5A (MRF1-like)</t>
  </si>
  <si>
    <t>B4GALT6</t>
  </si>
  <si>
    <t>UDP-Gal:betaGlcNAc beta 1,4- galactosyltransferase, polypeptide 6</t>
  </si>
  <si>
    <t>HMGA2</t>
  </si>
  <si>
    <t>high mobility group AT-hook 2</t>
  </si>
  <si>
    <t>SLC4A7</t>
  </si>
  <si>
    <t>solute carrier family 4, sodium bicarbonate cotransporter, member 7</t>
  </si>
  <si>
    <t>TNFRSF12A</t>
  </si>
  <si>
    <t>tumor necrosis factor receptor superfamily, member 12A</t>
  </si>
  <si>
    <t>MAP2K3</t>
  </si>
  <si>
    <t>mitogen-activated protein kinase kinase 3</t>
  </si>
  <si>
    <t>ELOVL6</t>
  </si>
  <si>
    <t>ELOVL family member 6, elongation of long chain fatty acids-like 6</t>
  </si>
  <si>
    <t>CD3EAP</t>
  </si>
  <si>
    <t>CD3E antigen, epsilon polypeptide associated protein</t>
  </si>
  <si>
    <t>POLR1G</t>
  </si>
  <si>
    <t>CHSY1</t>
  </si>
  <si>
    <t>carbohydrate (chondroitin) synthase 1</t>
  </si>
  <si>
    <t>HSPC111</t>
  </si>
  <si>
    <t>hypothetical protein HSPC111</t>
  </si>
  <si>
    <t>NOP16</t>
  </si>
  <si>
    <t>GEMIN4</t>
  </si>
  <si>
    <t>gem (nuclear organelle) associated protein 4</t>
  </si>
  <si>
    <t>YRDC</t>
  </si>
  <si>
    <t>yrdC domain containing (E. coli)</t>
  </si>
  <si>
    <t>BYSL</t>
  </si>
  <si>
    <t>bystin-like</t>
  </si>
  <si>
    <t>SLC1A5</t>
  </si>
  <si>
    <t>solute carrier family 1 (neutral amino acid transporter), member 5</t>
  </si>
  <si>
    <t>PPAN</t>
  </si>
  <si>
    <t>peter pan homolog (Drosophila)</t>
  </si>
  <si>
    <t>POLR3G</t>
  </si>
  <si>
    <t>polymerase (RNA) III (DNA directed) polypeptide G (32kD)</t>
  </si>
  <si>
    <t>BXDC2</t>
  </si>
  <si>
    <t>brix domain containing 2</t>
  </si>
  <si>
    <t>BRIX1</t>
  </si>
  <si>
    <t>PPAT</t>
  </si>
  <si>
    <t>phosphoribosyl pyrophosphate amidotransferase</t>
  </si>
  <si>
    <t>WDR3</t>
  </si>
  <si>
    <t>WD repeat domain 3</t>
  </si>
  <si>
    <t>DDX21</t>
  </si>
  <si>
    <t>DEAD (Asp-Glu-Ala-Asp) box polypeptide 21</t>
  </si>
  <si>
    <t>FLJ10534</t>
  </si>
  <si>
    <t>TSR1, 20S rRNA accumulation, homolog (S. cerevisiae)</t>
  </si>
  <si>
    <t>TSR1</t>
  </si>
  <si>
    <t>GTPBP4</t>
  </si>
  <si>
    <t>GTP binding protein 4</t>
  </si>
  <si>
    <t>GNL3</t>
  </si>
  <si>
    <t>guanine nucleotide binding protein-like 3 (nucleolar)</t>
  </si>
  <si>
    <t>POLR1C</t>
  </si>
  <si>
    <t>polymerase (RNA) I polypeptide C, 30kDa</t>
  </si>
  <si>
    <t>KIR3DL2</t>
  </si>
  <si>
    <t>killer cell immunoglobulin-like receptor, three domains, long cytoplasmic tail, 2</t>
  </si>
  <si>
    <t>SEMA6A</t>
  </si>
  <si>
    <t>semaphorin 6A</t>
  </si>
  <si>
    <t>HYDIN</t>
  </si>
  <si>
    <t>hydrocephalus inducing</t>
  </si>
  <si>
    <t>ALF</t>
  </si>
  <si>
    <t>general transcription factor Iia, 1-like</t>
  </si>
  <si>
    <t>STON1-GTF2A1L</t>
  </si>
  <si>
    <t>index</t>
  </si>
  <si>
    <t>log2FoldChange</t>
  </si>
  <si>
    <t>padj</t>
  </si>
  <si>
    <t>sample_id</t>
  </si>
  <si>
    <t>-log10(padj)</t>
  </si>
  <si>
    <t>tram_6h</t>
  </si>
  <si>
    <t>tram_24h</t>
  </si>
  <si>
    <t>tno_6h</t>
  </si>
  <si>
    <t>tno_24h</t>
  </si>
  <si>
    <t>Padj&lt;0.05</t>
  </si>
  <si>
    <t>ns</t>
  </si>
  <si>
    <t>not det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FF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2" fillId="0" borderId="0" xfId="0" applyFont="1"/>
    <xf numFmtId="11" fontId="2" fillId="0" borderId="0" xfId="0" applyNumberFormat="1" applyFont="1"/>
    <xf numFmtId="0" fontId="3" fillId="0" borderId="0" xfId="0" applyFont="1"/>
    <xf numFmtId="11" fontId="3" fillId="0" borderId="0" xfId="0" applyNumberFormat="1" applyFont="1"/>
    <xf numFmtId="0" fontId="4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94788-156F-4B75-A376-30EF5490E3D4}">
  <dimension ref="A1:BH54"/>
  <sheetViews>
    <sheetView tabSelected="1" topLeftCell="A13" zoomScale="50" zoomScaleNormal="50" workbookViewId="0">
      <selection activeCell="K51" sqref="K51"/>
    </sheetView>
  </sheetViews>
  <sheetFormatPr defaultRowHeight="14.4" x14ac:dyDescent="0.3"/>
  <cols>
    <col min="1" max="1" width="13.44140625" customWidth="1"/>
    <col min="2" max="2" width="73.109375" customWidth="1"/>
    <col min="3" max="3" width="29.109375" customWidth="1"/>
    <col min="4" max="4" width="15.5546875" customWidth="1"/>
    <col min="16" max="16" width="11.109375" customWidth="1"/>
  </cols>
  <sheetData>
    <row r="1" spans="1:60" x14ac:dyDescent="0.3">
      <c r="A1" s="12" t="s">
        <v>0</v>
      </c>
      <c r="B1" s="12"/>
    </row>
    <row r="2" spans="1:60" x14ac:dyDescent="0.3">
      <c r="A2" s="1" t="s">
        <v>1</v>
      </c>
      <c r="B2" s="1" t="s">
        <v>2</v>
      </c>
      <c r="C2" s="1" t="s">
        <v>3</v>
      </c>
    </row>
    <row r="3" spans="1:60" x14ac:dyDescent="0.3">
      <c r="A3" t="s">
        <v>4</v>
      </c>
      <c r="B3" t="s">
        <v>5</v>
      </c>
      <c r="C3" t="s">
        <v>4</v>
      </c>
      <c r="H3" s="2"/>
      <c r="I3" s="2"/>
      <c r="L3" s="2"/>
      <c r="X3" s="2"/>
      <c r="Y3" s="2"/>
      <c r="AB3" s="2"/>
    </row>
    <row r="4" spans="1:60" x14ac:dyDescent="0.3">
      <c r="A4" t="s">
        <v>6</v>
      </c>
      <c r="B4" t="s">
        <v>7</v>
      </c>
      <c r="C4" t="s">
        <v>6</v>
      </c>
      <c r="X4" s="2"/>
      <c r="Y4" s="2"/>
      <c r="AB4" s="2"/>
      <c r="AN4" s="2"/>
      <c r="AO4" s="2"/>
      <c r="AR4" s="2"/>
      <c r="BD4" s="2"/>
      <c r="BE4" s="2"/>
      <c r="BH4" s="2"/>
    </row>
    <row r="5" spans="1:60" x14ac:dyDescent="0.3">
      <c r="A5" t="s">
        <v>8</v>
      </c>
      <c r="B5" t="s">
        <v>9</v>
      </c>
      <c r="C5" t="s">
        <v>8</v>
      </c>
      <c r="H5" s="2"/>
      <c r="I5" s="2"/>
      <c r="L5" s="2"/>
      <c r="X5" s="2"/>
      <c r="Y5" s="2"/>
      <c r="AB5" s="2"/>
      <c r="BD5" s="2"/>
      <c r="BE5" s="2"/>
      <c r="BH5" s="2"/>
    </row>
    <row r="6" spans="1:60" x14ac:dyDescent="0.3">
      <c r="A6" t="s">
        <v>10</v>
      </c>
      <c r="B6" t="s">
        <v>11</v>
      </c>
      <c r="C6" t="s">
        <v>10</v>
      </c>
      <c r="H6" s="2"/>
      <c r="X6" s="2"/>
      <c r="Y6" s="2"/>
      <c r="AB6" s="2"/>
    </row>
    <row r="7" spans="1:60" x14ac:dyDescent="0.3">
      <c r="A7" t="s">
        <v>12</v>
      </c>
      <c r="B7" t="s">
        <v>13</v>
      </c>
      <c r="C7" t="s">
        <v>12</v>
      </c>
    </row>
    <row r="8" spans="1:60" x14ac:dyDescent="0.3">
      <c r="A8" t="s">
        <v>14</v>
      </c>
      <c r="B8" t="s">
        <v>15</v>
      </c>
      <c r="C8" t="s">
        <v>14</v>
      </c>
      <c r="AN8" s="2"/>
      <c r="AO8" s="2"/>
      <c r="AR8" s="2"/>
      <c r="BD8" s="2"/>
      <c r="BE8" s="2"/>
      <c r="BH8" s="2"/>
    </row>
    <row r="9" spans="1:60" x14ac:dyDescent="0.3">
      <c r="A9" t="s">
        <v>16</v>
      </c>
      <c r="B9" t="s">
        <v>17</v>
      </c>
      <c r="C9" t="s">
        <v>16</v>
      </c>
      <c r="H9" s="2"/>
      <c r="I9" s="2"/>
      <c r="L9" s="2"/>
      <c r="X9" s="2"/>
      <c r="Y9" s="2"/>
      <c r="AB9" s="2"/>
      <c r="AN9" s="2"/>
      <c r="AO9" s="2"/>
      <c r="AR9" s="2"/>
    </row>
    <row r="10" spans="1:60" x14ac:dyDescent="0.3">
      <c r="A10" t="s">
        <v>18</v>
      </c>
      <c r="B10" t="s">
        <v>19</v>
      </c>
      <c r="C10" t="s">
        <v>18</v>
      </c>
      <c r="H10" s="2"/>
      <c r="I10" s="2"/>
      <c r="L10" s="2"/>
      <c r="X10" s="2"/>
      <c r="Y10" s="2"/>
      <c r="AB10" s="2"/>
      <c r="AN10" s="2"/>
      <c r="AO10" s="2"/>
      <c r="AR10" s="2"/>
      <c r="BD10" s="2"/>
      <c r="BE10" s="2"/>
      <c r="BH10" s="2"/>
    </row>
    <row r="11" spans="1:60" x14ac:dyDescent="0.3">
      <c r="A11" t="s">
        <v>20</v>
      </c>
      <c r="B11" t="s">
        <v>21</v>
      </c>
      <c r="C11" t="s">
        <v>20</v>
      </c>
      <c r="H11" s="2"/>
      <c r="I11" s="2"/>
      <c r="L11" s="2"/>
      <c r="X11" s="2"/>
      <c r="Y11" s="2"/>
      <c r="AB11" s="2"/>
      <c r="AN11" s="2"/>
      <c r="AO11" s="2"/>
      <c r="AR11" s="2"/>
      <c r="BD11" s="2"/>
      <c r="BE11" s="2"/>
      <c r="BH11" s="2"/>
    </row>
    <row r="12" spans="1:60" x14ac:dyDescent="0.3">
      <c r="A12" t="s">
        <v>22</v>
      </c>
      <c r="B12" t="s">
        <v>23</v>
      </c>
      <c r="C12" t="s">
        <v>22</v>
      </c>
      <c r="H12" s="2"/>
      <c r="I12" s="2"/>
      <c r="L12" s="2"/>
      <c r="AN12" s="2"/>
      <c r="AO12" s="2"/>
      <c r="AR12" s="2"/>
    </row>
    <row r="13" spans="1:60" x14ac:dyDescent="0.3">
      <c r="A13" t="s">
        <v>24</v>
      </c>
      <c r="B13" t="s">
        <v>25</v>
      </c>
      <c r="C13" t="s">
        <v>24</v>
      </c>
      <c r="H13" s="2"/>
      <c r="X13" s="2"/>
      <c r="Y13" s="2"/>
      <c r="AB13" s="2"/>
    </row>
    <row r="14" spans="1:60" x14ac:dyDescent="0.3">
      <c r="A14" t="s">
        <v>26</v>
      </c>
      <c r="B14" t="s">
        <v>27</v>
      </c>
      <c r="C14" t="s">
        <v>26</v>
      </c>
      <c r="H14" s="2"/>
      <c r="I14" s="2"/>
      <c r="L14" s="2"/>
      <c r="X14" s="2"/>
      <c r="Y14" s="2"/>
      <c r="AB14" s="2"/>
      <c r="AN14" s="2"/>
      <c r="AO14" s="2"/>
      <c r="AR14" s="2"/>
      <c r="BD14" s="2"/>
      <c r="BE14" s="2"/>
      <c r="BH14" s="2"/>
    </row>
    <row r="15" spans="1:60" x14ac:dyDescent="0.3">
      <c r="A15" t="s">
        <v>28</v>
      </c>
      <c r="B15" t="s">
        <v>29</v>
      </c>
      <c r="C15" t="s">
        <v>30</v>
      </c>
      <c r="BD15" s="2"/>
      <c r="BE15" s="2"/>
      <c r="BH15" s="2"/>
    </row>
    <row r="16" spans="1:60" x14ac:dyDescent="0.3">
      <c r="A16" t="s">
        <v>31</v>
      </c>
      <c r="B16" t="s">
        <v>32</v>
      </c>
      <c r="C16" t="s">
        <v>31</v>
      </c>
      <c r="X16" s="2"/>
      <c r="Y16" s="2"/>
      <c r="AB16" s="2"/>
    </row>
    <row r="17" spans="1:60" x14ac:dyDescent="0.3">
      <c r="A17" t="s">
        <v>33</v>
      </c>
      <c r="B17" t="s">
        <v>34</v>
      </c>
      <c r="C17" t="s">
        <v>35</v>
      </c>
      <c r="H17" s="2"/>
      <c r="I17" s="2"/>
      <c r="L17" s="2"/>
      <c r="X17" s="2"/>
      <c r="Y17" s="2"/>
      <c r="AB17" s="2"/>
      <c r="AN17" s="2"/>
      <c r="AO17" s="2"/>
      <c r="AR17" s="2"/>
      <c r="BD17" s="2"/>
      <c r="BE17" s="2"/>
      <c r="BH17" s="2"/>
    </row>
    <row r="18" spans="1:60" x14ac:dyDescent="0.3">
      <c r="A18" t="s">
        <v>36</v>
      </c>
      <c r="B18" t="s">
        <v>37</v>
      </c>
      <c r="C18" t="s">
        <v>36</v>
      </c>
      <c r="AN18" s="2"/>
      <c r="AO18" s="2"/>
      <c r="AR18" s="2"/>
    </row>
    <row r="19" spans="1:60" x14ac:dyDescent="0.3">
      <c r="A19" t="s">
        <v>38</v>
      </c>
      <c r="B19" t="s">
        <v>39</v>
      </c>
      <c r="C19" t="s">
        <v>38</v>
      </c>
      <c r="AN19" s="2"/>
      <c r="AO19" s="2"/>
      <c r="AR19" s="2"/>
      <c r="BD19" s="2"/>
      <c r="BE19" s="2"/>
      <c r="BH19" s="2"/>
    </row>
    <row r="20" spans="1:60" x14ac:dyDescent="0.3">
      <c r="A20" t="s">
        <v>40</v>
      </c>
      <c r="B20" t="s">
        <v>41</v>
      </c>
      <c r="C20" t="s">
        <v>40</v>
      </c>
      <c r="H20" s="2"/>
      <c r="I20" s="2"/>
      <c r="L20" s="2"/>
      <c r="X20" s="2"/>
      <c r="Y20" s="2"/>
      <c r="AB20" s="2"/>
      <c r="BD20" s="2"/>
      <c r="BE20" s="2"/>
      <c r="BH20" s="2"/>
    </row>
    <row r="21" spans="1:60" x14ac:dyDescent="0.3">
      <c r="A21" t="s">
        <v>42</v>
      </c>
      <c r="B21" t="s">
        <v>43</v>
      </c>
      <c r="C21" t="s">
        <v>42</v>
      </c>
      <c r="H21" s="2"/>
      <c r="X21" s="2"/>
      <c r="Y21" s="2"/>
      <c r="AB21" s="2"/>
      <c r="AN21" s="2"/>
      <c r="AO21" s="2"/>
      <c r="AR21" s="2"/>
    </row>
    <row r="22" spans="1:60" x14ac:dyDescent="0.3">
      <c r="A22" t="s">
        <v>44</v>
      </c>
      <c r="B22" t="s">
        <v>45</v>
      </c>
      <c r="C22" t="s">
        <v>44</v>
      </c>
      <c r="X22" s="2"/>
      <c r="Y22" s="2"/>
      <c r="AB22" s="2"/>
      <c r="AN22" s="2"/>
      <c r="AO22" s="2"/>
      <c r="AR22" s="2"/>
      <c r="BD22" s="2"/>
      <c r="BE22" s="2"/>
      <c r="BH22" s="2"/>
    </row>
    <row r="23" spans="1:60" x14ac:dyDescent="0.3">
      <c r="A23" t="s">
        <v>46</v>
      </c>
      <c r="B23" t="s">
        <v>47</v>
      </c>
      <c r="C23" t="s">
        <v>46</v>
      </c>
      <c r="AN23" s="2"/>
      <c r="AO23" s="2"/>
      <c r="AR23" s="2"/>
      <c r="BD23" s="2"/>
      <c r="BE23" s="2"/>
      <c r="BH23" s="2"/>
    </row>
    <row r="24" spans="1:60" x14ac:dyDescent="0.3">
      <c r="A24" t="s">
        <v>48</v>
      </c>
      <c r="B24" t="s">
        <v>49</v>
      </c>
      <c r="C24" t="s">
        <v>50</v>
      </c>
      <c r="H24" s="2"/>
      <c r="I24" s="2"/>
      <c r="L24" s="2"/>
      <c r="X24" s="2"/>
      <c r="Y24" s="2"/>
      <c r="AB24" s="2"/>
      <c r="BD24" s="2"/>
      <c r="BE24" s="2"/>
      <c r="BH24" s="2"/>
    </row>
    <row r="25" spans="1:60" x14ac:dyDescent="0.3">
      <c r="A25" t="s">
        <v>51</v>
      </c>
      <c r="B25" t="s">
        <v>52</v>
      </c>
      <c r="C25" t="s">
        <v>51</v>
      </c>
      <c r="H25" s="2"/>
      <c r="AN25" s="2"/>
      <c r="AO25" s="2"/>
      <c r="AR25" s="2"/>
      <c r="BD25" s="2"/>
      <c r="BE25" s="2"/>
      <c r="BH25" s="2"/>
    </row>
    <row r="26" spans="1:60" x14ac:dyDescent="0.3">
      <c r="A26" t="s">
        <v>53</v>
      </c>
      <c r="B26" t="s">
        <v>54</v>
      </c>
      <c r="C26" t="s">
        <v>53</v>
      </c>
      <c r="AN26" s="2"/>
      <c r="AO26" s="2"/>
      <c r="AR26" s="2"/>
      <c r="BD26" s="2"/>
      <c r="BE26" s="2"/>
      <c r="BH26" s="2"/>
    </row>
    <row r="27" spans="1:60" x14ac:dyDescent="0.3">
      <c r="A27" t="s">
        <v>55</v>
      </c>
      <c r="B27" t="s">
        <v>56</v>
      </c>
      <c r="C27" t="s">
        <v>55</v>
      </c>
      <c r="AN27" s="2"/>
      <c r="AO27" s="2"/>
      <c r="AR27" s="2"/>
    </row>
    <row r="28" spans="1:60" x14ac:dyDescent="0.3">
      <c r="A28" t="s">
        <v>57</v>
      </c>
      <c r="B28" t="s">
        <v>58</v>
      </c>
      <c r="C28" t="s">
        <v>57</v>
      </c>
      <c r="X28" s="2"/>
      <c r="Y28" s="2"/>
      <c r="AB28" s="2"/>
      <c r="AN28" s="2"/>
      <c r="AO28" s="2"/>
      <c r="AR28" s="2"/>
      <c r="BD28" s="2"/>
      <c r="BE28" s="2"/>
      <c r="BH28" s="2"/>
    </row>
    <row r="29" spans="1:60" x14ac:dyDescent="0.3">
      <c r="A29" t="s">
        <v>59</v>
      </c>
      <c r="B29" t="s">
        <v>60</v>
      </c>
      <c r="C29" t="s">
        <v>59</v>
      </c>
      <c r="H29" s="2"/>
      <c r="I29" s="2"/>
      <c r="L29" s="2"/>
      <c r="X29" s="2"/>
      <c r="Y29" s="2"/>
      <c r="AB29" s="2"/>
    </row>
    <row r="30" spans="1:60" x14ac:dyDescent="0.3">
      <c r="A30" t="s">
        <v>61</v>
      </c>
      <c r="B30" t="s">
        <v>62</v>
      </c>
      <c r="C30" t="s">
        <v>61</v>
      </c>
      <c r="H30" s="2"/>
      <c r="I30" s="2"/>
      <c r="L30" s="2"/>
      <c r="X30" s="2"/>
      <c r="Y30" s="2"/>
      <c r="AB30" s="2"/>
      <c r="AN30" s="2"/>
      <c r="AO30" s="2"/>
      <c r="AR30" s="2"/>
      <c r="BD30" s="2"/>
      <c r="BE30" s="2"/>
      <c r="BH30" s="2"/>
    </row>
    <row r="31" spans="1:60" x14ac:dyDescent="0.3">
      <c r="A31" t="s">
        <v>63</v>
      </c>
      <c r="B31" t="s">
        <v>64</v>
      </c>
      <c r="C31" t="s">
        <v>63</v>
      </c>
      <c r="X31" s="2"/>
      <c r="Y31" s="2"/>
      <c r="AB31" s="2"/>
      <c r="AN31" s="2"/>
      <c r="AO31" s="2"/>
      <c r="AR31" s="2"/>
      <c r="BD31" s="2"/>
      <c r="BE31" s="2"/>
      <c r="BH31" s="2"/>
    </row>
    <row r="32" spans="1:60" x14ac:dyDescent="0.3">
      <c r="A32" t="s">
        <v>65</v>
      </c>
      <c r="B32" t="s">
        <v>66</v>
      </c>
      <c r="C32" t="s">
        <v>65</v>
      </c>
      <c r="AN32" s="2"/>
      <c r="AO32" s="2"/>
      <c r="AR32" s="2"/>
    </row>
    <row r="33" spans="1:60" x14ac:dyDescent="0.3">
      <c r="A33" t="s">
        <v>67</v>
      </c>
      <c r="B33" t="s">
        <v>68</v>
      </c>
      <c r="C33" t="s">
        <v>67</v>
      </c>
      <c r="AN33" s="2"/>
      <c r="AO33" s="2"/>
      <c r="AR33" s="2"/>
      <c r="BD33" s="2"/>
      <c r="BE33" s="2"/>
      <c r="BH33" s="2"/>
    </row>
    <row r="34" spans="1:60" x14ac:dyDescent="0.3">
      <c r="A34" t="s">
        <v>69</v>
      </c>
      <c r="B34" t="s">
        <v>70</v>
      </c>
      <c r="C34" t="s">
        <v>71</v>
      </c>
      <c r="X34" s="2"/>
      <c r="AN34" s="2"/>
      <c r="AO34" s="2"/>
      <c r="AR34" s="2"/>
      <c r="BD34" s="2"/>
      <c r="BE34" s="2"/>
      <c r="BH34" s="2"/>
    </row>
    <row r="35" spans="1:60" x14ac:dyDescent="0.3">
      <c r="A35" t="s">
        <v>72</v>
      </c>
      <c r="B35" t="s">
        <v>73</v>
      </c>
      <c r="C35" t="s">
        <v>72</v>
      </c>
    </row>
    <row r="36" spans="1:60" x14ac:dyDescent="0.3">
      <c r="A36" t="s">
        <v>74</v>
      </c>
      <c r="B36" t="s">
        <v>75</v>
      </c>
      <c r="C36" t="s">
        <v>76</v>
      </c>
      <c r="BD36" s="2"/>
      <c r="BE36" s="2"/>
      <c r="BH36" s="2"/>
    </row>
    <row r="37" spans="1:60" x14ac:dyDescent="0.3">
      <c r="A37" t="s">
        <v>77</v>
      </c>
      <c r="B37" t="s">
        <v>78</v>
      </c>
      <c r="C37" t="s">
        <v>77</v>
      </c>
      <c r="BD37" s="2"/>
      <c r="BE37" s="2"/>
      <c r="BH37" s="2"/>
    </row>
    <row r="38" spans="1:60" x14ac:dyDescent="0.3">
      <c r="A38" t="s">
        <v>79</v>
      </c>
      <c r="B38" t="s">
        <v>80</v>
      </c>
      <c r="C38" t="s">
        <v>79</v>
      </c>
      <c r="BD38" s="2"/>
      <c r="BE38" s="2"/>
      <c r="BH38" s="2"/>
    </row>
    <row r="39" spans="1:60" x14ac:dyDescent="0.3">
      <c r="A39" t="s">
        <v>81</v>
      </c>
      <c r="B39" t="s">
        <v>82</v>
      </c>
      <c r="C39" t="s">
        <v>81</v>
      </c>
      <c r="BD39" s="2"/>
      <c r="BE39" s="2"/>
      <c r="BH39" s="2"/>
    </row>
    <row r="40" spans="1:60" x14ac:dyDescent="0.3">
      <c r="A40" t="s">
        <v>83</v>
      </c>
      <c r="B40" t="s">
        <v>84</v>
      </c>
      <c r="C40" t="s">
        <v>83</v>
      </c>
      <c r="X40" s="2"/>
      <c r="Y40" s="2"/>
      <c r="AB40" s="2"/>
      <c r="AN40" s="2"/>
      <c r="AO40" s="2"/>
      <c r="AR40" s="2"/>
      <c r="BD40" s="2"/>
      <c r="BE40" s="2"/>
      <c r="BH40" s="2"/>
    </row>
    <row r="41" spans="1:60" x14ac:dyDescent="0.3">
      <c r="A41" t="s">
        <v>85</v>
      </c>
      <c r="B41" t="s">
        <v>86</v>
      </c>
      <c r="C41" t="s">
        <v>85</v>
      </c>
      <c r="AN41" s="2"/>
      <c r="BD41" s="2"/>
      <c r="BE41" s="2"/>
      <c r="BH41" s="2"/>
    </row>
    <row r="42" spans="1:60" x14ac:dyDescent="0.3">
      <c r="A42" t="s">
        <v>87</v>
      </c>
      <c r="B42" t="s">
        <v>88</v>
      </c>
      <c r="C42" t="s">
        <v>87</v>
      </c>
      <c r="X42" s="2"/>
      <c r="Y42" s="2"/>
      <c r="AB42" s="2"/>
      <c r="AN42" s="2"/>
      <c r="AO42" s="2"/>
      <c r="AR42" s="2"/>
      <c r="BD42" s="2"/>
      <c r="BE42" s="2"/>
      <c r="BH42" s="2"/>
    </row>
    <row r="43" spans="1:60" x14ac:dyDescent="0.3">
      <c r="A43" t="s">
        <v>89</v>
      </c>
      <c r="B43" t="s">
        <v>90</v>
      </c>
      <c r="C43" t="s">
        <v>91</v>
      </c>
      <c r="H43" s="2"/>
      <c r="I43" s="2"/>
      <c r="L43" s="2"/>
      <c r="X43" s="2"/>
      <c r="Y43" s="2"/>
      <c r="AB43" s="2"/>
      <c r="AN43" s="2"/>
      <c r="AO43" s="2"/>
      <c r="AR43" s="2"/>
      <c r="BD43" s="2"/>
      <c r="BE43" s="2"/>
      <c r="BH43" s="2"/>
    </row>
    <row r="44" spans="1:60" x14ac:dyDescent="0.3">
      <c r="A44" t="s">
        <v>92</v>
      </c>
      <c r="B44" t="s">
        <v>93</v>
      </c>
      <c r="C44" t="s">
        <v>92</v>
      </c>
      <c r="X44" s="2"/>
      <c r="Y44" s="2"/>
      <c r="AB44" s="2"/>
      <c r="AN44" s="2"/>
      <c r="AO44" s="2"/>
      <c r="AR44" s="2"/>
      <c r="BD44" s="2"/>
      <c r="BE44" s="2"/>
      <c r="BH44" s="2"/>
    </row>
    <row r="45" spans="1:60" x14ac:dyDescent="0.3">
      <c r="A45" t="s">
        <v>94</v>
      </c>
      <c r="B45" t="s">
        <v>95</v>
      </c>
      <c r="C45" t="s">
        <v>94</v>
      </c>
      <c r="AN45" s="2"/>
      <c r="AO45" s="2"/>
      <c r="AR45" s="2"/>
      <c r="BD45" s="2"/>
      <c r="BE45" s="2"/>
      <c r="BH45" s="2"/>
    </row>
    <row r="46" spans="1:60" x14ac:dyDescent="0.3">
      <c r="A46" t="s">
        <v>96</v>
      </c>
      <c r="B46" t="s">
        <v>97</v>
      </c>
      <c r="C46" t="s">
        <v>96</v>
      </c>
      <c r="H46" s="2"/>
      <c r="I46" s="2"/>
      <c r="L46" s="2"/>
      <c r="X46" s="2"/>
      <c r="Y46" s="2"/>
      <c r="AB46" s="2"/>
      <c r="BD46" s="2"/>
      <c r="BE46" s="2"/>
      <c r="BH46" s="2"/>
    </row>
    <row r="47" spans="1:60" x14ac:dyDescent="0.3">
      <c r="A47" t="s">
        <v>98</v>
      </c>
      <c r="B47" t="s">
        <v>99</v>
      </c>
      <c r="C47" t="s">
        <v>100</v>
      </c>
      <c r="H47" s="2"/>
      <c r="X47" s="2"/>
      <c r="Y47" s="2"/>
      <c r="AB47" s="2"/>
      <c r="AN47" s="2"/>
      <c r="AO47" s="2"/>
      <c r="AR47" s="2"/>
      <c r="BD47" s="2"/>
      <c r="BE47" s="2"/>
      <c r="BH47" s="2"/>
    </row>
    <row r="48" spans="1:60" x14ac:dyDescent="0.3">
      <c r="A48" t="s">
        <v>101</v>
      </c>
      <c r="B48" t="s">
        <v>102</v>
      </c>
      <c r="C48" t="s">
        <v>101</v>
      </c>
      <c r="H48" s="2"/>
      <c r="I48" s="2"/>
      <c r="L48" s="2"/>
      <c r="X48" s="2"/>
      <c r="Y48" s="2"/>
      <c r="AB48" s="2"/>
      <c r="BD48" s="2"/>
      <c r="BE48" s="2"/>
      <c r="BH48" s="2"/>
    </row>
    <row r="49" spans="1:60" x14ac:dyDescent="0.3">
      <c r="A49" t="s">
        <v>103</v>
      </c>
      <c r="B49" t="s">
        <v>104</v>
      </c>
      <c r="C49" t="s">
        <v>103</v>
      </c>
      <c r="BD49" s="2"/>
      <c r="BE49" s="2"/>
      <c r="BH49" s="2"/>
    </row>
    <row r="50" spans="1:60" x14ac:dyDescent="0.3">
      <c r="A50" t="s">
        <v>105</v>
      </c>
      <c r="B50" t="s">
        <v>106</v>
      </c>
      <c r="C50" t="s">
        <v>105</v>
      </c>
      <c r="AN50" s="2"/>
      <c r="AO50" s="2"/>
      <c r="AR50" s="2"/>
      <c r="BD50" s="2"/>
      <c r="BE50" s="2"/>
      <c r="BH50" s="2"/>
    </row>
    <row r="51" spans="1:60" x14ac:dyDescent="0.3">
      <c r="A51" t="s">
        <v>107</v>
      </c>
      <c r="B51" t="s">
        <v>108</v>
      </c>
      <c r="C51" t="s">
        <v>107</v>
      </c>
      <c r="D51" s="1" t="s">
        <v>127</v>
      </c>
    </row>
    <row r="52" spans="1:60" x14ac:dyDescent="0.3">
      <c r="A52" t="s">
        <v>109</v>
      </c>
      <c r="B52" t="s">
        <v>110</v>
      </c>
      <c r="C52" t="s">
        <v>109</v>
      </c>
    </row>
    <row r="53" spans="1:60" x14ac:dyDescent="0.3">
      <c r="A53" t="s">
        <v>111</v>
      </c>
      <c r="B53" t="s">
        <v>112</v>
      </c>
      <c r="C53" t="s">
        <v>111</v>
      </c>
    </row>
    <row r="54" spans="1:60" x14ac:dyDescent="0.3">
      <c r="A54" t="s">
        <v>113</v>
      </c>
      <c r="B54" t="s">
        <v>114</v>
      </c>
      <c r="C54" t="s">
        <v>115</v>
      </c>
    </row>
  </sheetData>
  <mergeCells count="1">
    <mergeCell ref="A1:B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C9102-5F3B-479B-A8A9-45D4B9B4438D}">
  <dimension ref="A1:W52"/>
  <sheetViews>
    <sheetView zoomScale="50" zoomScaleNormal="50" workbookViewId="0">
      <selection activeCell="AB49" sqref="AB49"/>
    </sheetView>
  </sheetViews>
  <sheetFormatPr defaultRowHeight="14.4" x14ac:dyDescent="0.3"/>
  <cols>
    <col min="1" max="1" width="16.6640625" customWidth="1"/>
    <col min="5" max="5" width="10.6640625" customWidth="1"/>
    <col min="7" max="7" width="16.6640625" customWidth="1"/>
    <col min="9" max="9" width="11.109375" customWidth="1"/>
    <col min="10" max="10" width="10.33203125" customWidth="1"/>
    <col min="13" max="13" width="16.6640625" customWidth="1"/>
    <col min="15" max="15" width="11.6640625" customWidth="1"/>
    <col min="19" max="19" width="16.6640625" customWidth="1"/>
    <col min="21" max="21" width="11.5546875" customWidth="1"/>
    <col min="23" max="23" width="13.33203125" customWidth="1"/>
  </cols>
  <sheetData>
    <row r="1" spans="1:23" s="1" customFormat="1" x14ac:dyDescent="0.3">
      <c r="A1" s="1" t="s">
        <v>116</v>
      </c>
      <c r="B1" s="1" t="s">
        <v>117</v>
      </c>
      <c r="C1" s="1" t="s">
        <v>118</v>
      </c>
      <c r="D1" s="1" t="s">
        <v>119</v>
      </c>
      <c r="E1" s="1" t="s">
        <v>120</v>
      </c>
      <c r="G1" s="1" t="s">
        <v>116</v>
      </c>
      <c r="H1" s="1" t="s">
        <v>117</v>
      </c>
      <c r="I1" s="1" t="s">
        <v>118</v>
      </c>
      <c r="J1" s="1" t="s">
        <v>119</v>
      </c>
      <c r="K1" s="1" t="s">
        <v>120</v>
      </c>
      <c r="M1" s="1" t="s">
        <v>116</v>
      </c>
      <c r="N1" s="1" t="s">
        <v>117</v>
      </c>
      <c r="O1" s="1" t="s">
        <v>118</v>
      </c>
      <c r="P1" s="1" t="s">
        <v>119</v>
      </c>
      <c r="Q1" s="1" t="s">
        <v>120</v>
      </c>
      <c r="S1" s="1" t="s">
        <v>116</v>
      </c>
      <c r="T1" s="1" t="s">
        <v>117</v>
      </c>
      <c r="U1" s="1" t="s">
        <v>118</v>
      </c>
      <c r="V1" s="1" t="s">
        <v>119</v>
      </c>
      <c r="W1" s="1" t="s">
        <v>120</v>
      </c>
    </row>
    <row r="2" spans="1:23" x14ac:dyDescent="0.3">
      <c r="A2" t="s">
        <v>109</v>
      </c>
      <c r="B2">
        <v>0.88282651700000003</v>
      </c>
      <c r="C2">
        <v>7.234997E-2</v>
      </c>
      <c r="D2" s="3" t="s">
        <v>121</v>
      </c>
      <c r="E2">
        <v>1.1405616446256233</v>
      </c>
      <c r="G2" t="s">
        <v>109</v>
      </c>
      <c r="H2">
        <v>0.52996083500000002</v>
      </c>
      <c r="I2">
        <v>0.56423789700000004</v>
      </c>
      <c r="J2" s="4" t="s">
        <v>122</v>
      </c>
      <c r="K2">
        <f>-LOG10(I2)</f>
        <v>0.24853774784167215</v>
      </c>
      <c r="M2" t="s">
        <v>109</v>
      </c>
      <c r="P2" s="5" t="s">
        <v>123</v>
      </c>
      <c r="S2" t="s">
        <v>109</v>
      </c>
      <c r="V2" s="6" t="s">
        <v>124</v>
      </c>
    </row>
    <row r="3" spans="1:23" x14ac:dyDescent="0.3">
      <c r="A3" t="s">
        <v>111</v>
      </c>
      <c r="B3">
        <v>-0.86871149800000003</v>
      </c>
      <c r="C3">
        <v>0.48931661700000001</v>
      </c>
      <c r="D3" s="3" t="s">
        <v>121</v>
      </c>
      <c r="E3">
        <v>0.3104100355197128</v>
      </c>
      <c r="G3" t="s">
        <v>111</v>
      </c>
      <c r="H3">
        <v>-1.1216305449999999</v>
      </c>
      <c r="I3">
        <v>0.54299050299999996</v>
      </c>
      <c r="J3" s="4" t="s">
        <v>122</v>
      </c>
      <c r="K3">
        <f>-LOG10(I3)</f>
        <v>0.26520776623208031</v>
      </c>
      <c r="M3" t="s">
        <v>111</v>
      </c>
      <c r="P3" s="5" t="s">
        <v>123</v>
      </c>
      <c r="S3" t="s">
        <v>111</v>
      </c>
      <c r="V3" s="6" t="s">
        <v>124</v>
      </c>
    </row>
    <row r="4" spans="1:23" x14ac:dyDescent="0.3">
      <c r="A4" t="s">
        <v>115</v>
      </c>
      <c r="B4">
        <v>2.0188844160000001</v>
      </c>
      <c r="C4">
        <v>0.59010630200000003</v>
      </c>
      <c r="D4" s="3" t="s">
        <v>121</v>
      </c>
      <c r="E4">
        <v>0.22906974731793947</v>
      </c>
      <c r="G4" t="s">
        <v>115</v>
      </c>
      <c r="H4">
        <v>0.49004385</v>
      </c>
      <c r="I4">
        <v>0.45103274300000001</v>
      </c>
      <c r="J4" s="4" t="s">
        <v>122</v>
      </c>
      <c r="K4">
        <f>-LOG10(I4)</f>
        <v>0.34579192910197326</v>
      </c>
      <c r="M4" t="s">
        <v>115</v>
      </c>
      <c r="P4" s="5" t="s">
        <v>123</v>
      </c>
      <c r="S4" t="s">
        <v>115</v>
      </c>
      <c r="T4">
        <v>0.13246149900000001</v>
      </c>
      <c r="U4">
        <v>0.89126702099999999</v>
      </c>
      <c r="V4" s="6" t="s">
        <v>124</v>
      </c>
      <c r="W4" s="2">
        <f t="shared" ref="W4:W5" si="0">-LOG10(U4)</f>
        <v>4.9992163108335708E-2</v>
      </c>
    </row>
    <row r="5" spans="1:23" x14ac:dyDescent="0.3">
      <c r="A5" t="s">
        <v>65</v>
      </c>
      <c r="B5">
        <v>1.0466922329999999</v>
      </c>
      <c r="C5">
        <v>2.8999999999999999E-30</v>
      </c>
      <c r="D5" s="3" t="s">
        <v>121</v>
      </c>
      <c r="E5">
        <v>29.537602002101043</v>
      </c>
      <c r="G5" t="s">
        <v>65</v>
      </c>
      <c r="H5">
        <v>0.208869678</v>
      </c>
      <c r="I5">
        <v>0.117934336</v>
      </c>
      <c r="J5" s="4" t="s">
        <v>122</v>
      </c>
      <c r="K5">
        <f>-LOG10(I5)</f>
        <v>0.92835973379929815</v>
      </c>
      <c r="M5" t="s">
        <v>65</v>
      </c>
      <c r="N5">
        <v>-3.9896358E-2</v>
      </c>
      <c r="O5">
        <v>0.84648942299999996</v>
      </c>
      <c r="P5" s="5" t="s">
        <v>123</v>
      </c>
      <c r="Q5">
        <f t="shared" ref="Q5" si="1">-LOG10(O5)</f>
        <v>7.237846408952131E-2</v>
      </c>
      <c r="S5" t="s">
        <v>65</v>
      </c>
      <c r="T5">
        <v>-0.24163125199999999</v>
      </c>
      <c r="U5">
        <v>6.5933583000000004E-2</v>
      </c>
      <c r="V5" s="6" t="s">
        <v>124</v>
      </c>
      <c r="W5" s="2">
        <f t="shared" si="0"/>
        <v>1.1808933229390324</v>
      </c>
    </row>
    <row r="6" spans="1:23" x14ac:dyDescent="0.3">
      <c r="A6" t="s">
        <v>55</v>
      </c>
      <c r="B6">
        <v>0.81825278000000001</v>
      </c>
      <c r="C6">
        <v>5.9699999999999998E-12</v>
      </c>
      <c r="D6" s="3" t="s">
        <v>121</v>
      </c>
      <c r="E6">
        <v>11.224025668870631</v>
      </c>
      <c r="G6" t="s">
        <v>55</v>
      </c>
      <c r="H6">
        <v>0.420624412</v>
      </c>
      <c r="I6">
        <v>5.3711160000000004E-3</v>
      </c>
      <c r="J6" s="4" t="s">
        <v>122</v>
      </c>
      <c r="K6">
        <f t="shared" ref="K6:K27" si="2">-LOG10(I6)</f>
        <v>2.2699354680646624</v>
      </c>
      <c r="M6" t="s">
        <v>55</v>
      </c>
      <c r="N6">
        <v>0.27533233000000001</v>
      </c>
      <c r="O6">
        <v>9.6637906999999995E-2</v>
      </c>
      <c r="P6" s="5" t="s">
        <v>123</v>
      </c>
      <c r="Q6">
        <f t="shared" ref="Q6:Q36" si="3">-LOG10(O6)</f>
        <v>1.0148524846438245</v>
      </c>
      <c r="S6" t="s">
        <v>55</v>
      </c>
      <c r="T6">
        <v>0.28612945099999998</v>
      </c>
      <c r="U6">
        <v>0.101312678</v>
      </c>
      <c r="V6" s="6" t="s">
        <v>124</v>
      </c>
      <c r="W6" s="2">
        <f t="shared" ref="W6:W36" si="4">-LOG10(U6)</f>
        <v>0.99433620477866347</v>
      </c>
    </row>
    <row r="7" spans="1:23" x14ac:dyDescent="0.3">
      <c r="A7" t="s">
        <v>63</v>
      </c>
      <c r="B7">
        <v>0.18151218299999999</v>
      </c>
      <c r="C7">
        <v>2.79E-6</v>
      </c>
      <c r="D7" s="3" t="s">
        <v>121</v>
      </c>
      <c r="E7">
        <v>5.5543957967264026</v>
      </c>
      <c r="G7" t="s">
        <v>63</v>
      </c>
      <c r="H7">
        <v>-0.42035635500000001</v>
      </c>
      <c r="I7" s="2">
        <v>8.8299999999999995E-31</v>
      </c>
      <c r="J7" s="4" t="s">
        <v>122</v>
      </c>
      <c r="K7">
        <f t="shared" si="2"/>
        <v>30.054039296422431</v>
      </c>
      <c r="L7" s="2"/>
      <c r="M7" t="s">
        <v>63</v>
      </c>
      <c r="N7">
        <v>-2.0072063000000001E-2</v>
      </c>
      <c r="O7">
        <v>0.68518607899999995</v>
      </c>
      <c r="P7" s="5" t="s">
        <v>123</v>
      </c>
      <c r="Q7">
        <f t="shared" si="3"/>
        <v>0.16419146922506025</v>
      </c>
      <c r="S7" t="s">
        <v>63</v>
      </c>
      <c r="T7">
        <v>-0.239748933</v>
      </c>
      <c r="U7" s="2">
        <v>6.0600000000000001E-17</v>
      </c>
      <c r="V7" s="6" t="s">
        <v>124</v>
      </c>
      <c r="W7" s="2">
        <f t="shared" si="4"/>
        <v>16.217527375833715</v>
      </c>
    </row>
    <row r="8" spans="1:23" x14ac:dyDescent="0.3">
      <c r="A8" t="s">
        <v>79</v>
      </c>
      <c r="B8">
        <v>8.1538357000000006E-2</v>
      </c>
      <c r="C8">
        <v>0.41508147899999998</v>
      </c>
      <c r="D8" s="3" t="s">
        <v>121</v>
      </c>
      <c r="E8">
        <v>0.38186664447633312</v>
      </c>
      <c r="G8" t="s">
        <v>79</v>
      </c>
      <c r="H8">
        <v>-0.40180979</v>
      </c>
      <c r="I8" s="2">
        <v>5.2800000000000003E-6</v>
      </c>
      <c r="J8" s="4" t="s">
        <v>122</v>
      </c>
      <c r="K8">
        <f t="shared" si="2"/>
        <v>5.2773660774661879</v>
      </c>
      <c r="L8" s="2"/>
      <c r="M8" t="s">
        <v>79</v>
      </c>
      <c r="N8">
        <v>-9.6510248000000007E-2</v>
      </c>
      <c r="O8">
        <v>0.31059102199999999</v>
      </c>
      <c r="P8" s="5" t="s">
        <v>123</v>
      </c>
      <c r="Q8">
        <f t="shared" si="3"/>
        <v>0.50781110222050585</v>
      </c>
      <c r="S8" t="s">
        <v>79</v>
      </c>
      <c r="T8">
        <v>-0.15479166999999999</v>
      </c>
      <c r="U8">
        <v>0.11036209800000001</v>
      </c>
      <c r="V8" s="6" t="s">
        <v>124</v>
      </c>
      <c r="W8" s="2">
        <f t="shared" si="4"/>
        <v>0.95718005211127877</v>
      </c>
    </row>
    <row r="9" spans="1:23" x14ac:dyDescent="0.3">
      <c r="A9" t="s">
        <v>31</v>
      </c>
      <c r="B9">
        <v>5.8939660999999997E-2</v>
      </c>
      <c r="C9">
        <v>0.32879577399999999</v>
      </c>
      <c r="D9" s="3" t="s">
        <v>121</v>
      </c>
      <c r="E9">
        <v>0.48307377306713073</v>
      </c>
      <c r="G9" t="s">
        <v>31</v>
      </c>
      <c r="H9">
        <v>-9.2151502999999996E-2</v>
      </c>
      <c r="I9">
        <v>1.6737014000000001E-2</v>
      </c>
      <c r="J9" s="4" t="s">
        <v>122</v>
      </c>
      <c r="K9">
        <f t="shared" si="2"/>
        <v>1.7763220205957733</v>
      </c>
      <c r="M9" t="s">
        <v>31</v>
      </c>
      <c r="N9">
        <v>8.3704291E-2</v>
      </c>
      <c r="O9">
        <v>1.8699140000000001E-3</v>
      </c>
      <c r="P9" s="5" t="s">
        <v>123</v>
      </c>
      <c r="Q9">
        <f t="shared" si="3"/>
        <v>2.7281783668240918</v>
      </c>
      <c r="S9" t="s">
        <v>31</v>
      </c>
      <c r="T9">
        <v>0.22424375799999999</v>
      </c>
      <c r="U9" s="2">
        <v>9.3299999999999995E-17</v>
      </c>
      <c r="V9" s="6" t="s">
        <v>124</v>
      </c>
      <c r="W9" s="2">
        <f t="shared" si="4"/>
        <v>16.030118356253499</v>
      </c>
    </row>
    <row r="10" spans="1:23" x14ac:dyDescent="0.3">
      <c r="A10" t="s">
        <v>101</v>
      </c>
      <c r="B10">
        <v>-3.9788006000000001E-2</v>
      </c>
      <c r="C10">
        <v>0.61389604099999995</v>
      </c>
      <c r="D10" s="3" t="s">
        <v>121</v>
      </c>
      <c r="E10">
        <v>0.2119051673647718</v>
      </c>
      <c r="G10" t="s">
        <v>101</v>
      </c>
      <c r="H10">
        <v>-0.51907095599999997</v>
      </c>
      <c r="I10" s="2">
        <v>2.01E-44</v>
      </c>
      <c r="J10" s="4" t="s">
        <v>122</v>
      </c>
      <c r="K10">
        <f t="shared" si="2"/>
        <v>43.696803942579514</v>
      </c>
      <c r="L10" s="2"/>
      <c r="M10" t="s">
        <v>101</v>
      </c>
      <c r="N10">
        <v>-0.13045505299999999</v>
      </c>
      <c r="O10" s="2">
        <v>2.12E-5</v>
      </c>
      <c r="P10" s="5" t="s">
        <v>123</v>
      </c>
      <c r="Q10">
        <f t="shared" si="3"/>
        <v>4.6736641390712483</v>
      </c>
      <c r="S10" t="s">
        <v>101</v>
      </c>
      <c r="T10">
        <v>-0.204281355</v>
      </c>
      <c r="U10" s="2">
        <v>8.3799999999999996E-13</v>
      </c>
      <c r="V10" s="6" t="s">
        <v>124</v>
      </c>
      <c r="W10" s="2">
        <f t="shared" si="4"/>
        <v>12.076755981369724</v>
      </c>
    </row>
    <row r="11" spans="1:23" x14ac:dyDescent="0.3">
      <c r="A11" t="s">
        <v>81</v>
      </c>
      <c r="B11">
        <v>-5.8434975E-2</v>
      </c>
      <c r="C11">
        <v>0.53184746400000005</v>
      </c>
      <c r="D11" s="3" t="s">
        <v>121</v>
      </c>
      <c r="E11">
        <v>0.27421290725744829</v>
      </c>
      <c r="G11" t="s">
        <v>81</v>
      </c>
      <c r="H11">
        <v>-0.40271829999999997</v>
      </c>
      <c r="I11" s="2">
        <v>2.2799999999999999E-10</v>
      </c>
      <c r="J11" s="4" t="s">
        <v>122</v>
      </c>
      <c r="K11">
        <f t="shared" si="2"/>
        <v>9.642065152999546</v>
      </c>
      <c r="L11" s="2"/>
      <c r="M11" t="s">
        <v>81</v>
      </c>
      <c r="N11">
        <v>5.6710989999999998E-3</v>
      </c>
      <c r="O11">
        <v>0.96225245100000001</v>
      </c>
      <c r="P11" s="5" t="s">
        <v>123</v>
      </c>
      <c r="Q11">
        <f t="shared" si="3"/>
        <v>1.6710974019373544E-2</v>
      </c>
      <c r="S11" t="s">
        <v>81</v>
      </c>
      <c r="T11">
        <v>-0.14476510500000001</v>
      </c>
      <c r="U11">
        <v>3.6235811999999999E-2</v>
      </c>
      <c r="V11" s="6" t="s">
        <v>124</v>
      </c>
      <c r="W11" s="2">
        <f t="shared" si="4"/>
        <v>1.4408620022312257</v>
      </c>
    </row>
    <row r="12" spans="1:23" x14ac:dyDescent="0.3">
      <c r="A12" t="s">
        <v>96</v>
      </c>
      <c r="B12">
        <v>-6.2728987E-2</v>
      </c>
      <c r="C12">
        <v>0.122744163</v>
      </c>
      <c r="D12" s="3" t="s">
        <v>121</v>
      </c>
      <c r="E12">
        <v>0.91099915123891906</v>
      </c>
      <c r="G12" t="s">
        <v>96</v>
      </c>
      <c r="H12">
        <v>-0.41650184400000001</v>
      </c>
      <c r="I12" s="2">
        <v>8.0300000000000006E-43</v>
      </c>
      <c r="J12" s="4" t="s">
        <v>122</v>
      </c>
      <c r="K12">
        <f t="shared" si="2"/>
        <v>42.095284454721316</v>
      </c>
      <c r="L12" s="2"/>
      <c r="M12" t="s">
        <v>96</v>
      </c>
      <c r="N12">
        <v>-0.143254927</v>
      </c>
      <c r="O12" s="2">
        <v>3.5000000000000002E-8</v>
      </c>
      <c r="P12" s="5" t="s">
        <v>123</v>
      </c>
      <c r="Q12">
        <f t="shared" si="3"/>
        <v>7.4559319556497243</v>
      </c>
      <c r="S12" t="s">
        <v>96</v>
      </c>
      <c r="T12">
        <v>-0.18418134899999999</v>
      </c>
      <c r="U12" s="2">
        <v>1.9699999999999999E-12</v>
      </c>
      <c r="V12" s="6" t="s">
        <v>124</v>
      </c>
      <c r="W12" s="2">
        <f t="shared" si="4"/>
        <v>11.705533773838408</v>
      </c>
    </row>
    <row r="13" spans="1:23" x14ac:dyDescent="0.3">
      <c r="A13" t="s">
        <v>72</v>
      </c>
      <c r="B13">
        <v>-8.1630615000000004E-2</v>
      </c>
      <c r="C13">
        <v>0.228032489</v>
      </c>
      <c r="D13" s="3" t="s">
        <v>121</v>
      </c>
      <c r="E13">
        <v>0.64200327234943122</v>
      </c>
      <c r="G13" t="s">
        <v>72</v>
      </c>
      <c r="H13">
        <v>-0.131278863</v>
      </c>
      <c r="I13">
        <v>1.1705495999999999E-2</v>
      </c>
      <c r="J13" s="4" t="s">
        <v>122</v>
      </c>
      <c r="K13">
        <f t="shared" si="2"/>
        <v>1.931610179105405</v>
      </c>
      <c r="M13" t="s">
        <v>72</v>
      </c>
      <c r="N13">
        <v>-2.6598626E-2</v>
      </c>
      <c r="O13">
        <v>0.75250361499999996</v>
      </c>
      <c r="P13" s="5" t="s">
        <v>123</v>
      </c>
      <c r="Q13">
        <f t="shared" si="3"/>
        <v>0.12349140939421072</v>
      </c>
      <c r="S13" t="s">
        <v>72</v>
      </c>
      <c r="T13">
        <v>1.3478278999999999E-2</v>
      </c>
      <c r="U13">
        <v>0.87092630699999996</v>
      </c>
      <c r="V13" s="6" t="s">
        <v>124</v>
      </c>
      <c r="W13" s="2">
        <f t="shared" si="4"/>
        <v>6.0018591051163049E-2</v>
      </c>
    </row>
    <row r="14" spans="1:23" x14ac:dyDescent="0.3">
      <c r="A14" t="s">
        <v>103</v>
      </c>
      <c r="B14">
        <v>-9.8920881000000002E-2</v>
      </c>
      <c r="C14">
        <v>6.0107082999999999E-2</v>
      </c>
      <c r="D14" s="3" t="s">
        <v>121</v>
      </c>
      <c r="E14">
        <v>1.2210743478547579</v>
      </c>
      <c r="G14" t="s">
        <v>103</v>
      </c>
      <c r="H14">
        <v>-0.44525885199999998</v>
      </c>
      <c r="I14" s="2">
        <v>2.04E-25</v>
      </c>
      <c r="J14" s="4" t="s">
        <v>122</v>
      </c>
      <c r="K14">
        <f t="shared" si="2"/>
        <v>24.690369832574103</v>
      </c>
      <c r="L14" s="2"/>
      <c r="M14" t="s">
        <v>103</v>
      </c>
      <c r="N14">
        <v>-7.8884933000000004E-2</v>
      </c>
      <c r="O14">
        <v>6.0095503000000002E-2</v>
      </c>
      <c r="P14" s="5" t="s">
        <v>123</v>
      </c>
      <c r="Q14">
        <f t="shared" si="3"/>
        <v>1.2211580254241572</v>
      </c>
      <c r="S14" t="s">
        <v>103</v>
      </c>
      <c r="T14">
        <v>-8.8546708000000002E-2</v>
      </c>
      <c r="U14">
        <v>1.3638429000000001E-2</v>
      </c>
      <c r="V14" s="6" t="s">
        <v>124</v>
      </c>
      <c r="W14" s="2">
        <f t="shared" si="4"/>
        <v>1.865235652841198</v>
      </c>
    </row>
    <row r="15" spans="1:23" x14ac:dyDescent="0.3">
      <c r="A15" t="s">
        <v>77</v>
      </c>
      <c r="B15">
        <v>-0.116169674</v>
      </c>
      <c r="C15">
        <v>0.179648586</v>
      </c>
      <c r="D15" s="3" t="s">
        <v>121</v>
      </c>
      <c r="E15">
        <v>0.74557619674385245</v>
      </c>
      <c r="G15" t="s">
        <v>77</v>
      </c>
      <c r="H15">
        <v>-0.56221244199999998</v>
      </c>
      <c r="I15" s="2">
        <v>4.99E-19</v>
      </c>
      <c r="J15" s="4" t="s">
        <v>122</v>
      </c>
      <c r="K15">
        <f t="shared" si="2"/>
        <v>18.30189945437661</v>
      </c>
      <c r="L15" s="2"/>
      <c r="M15" t="s">
        <v>77</v>
      </c>
      <c r="N15">
        <v>5.4760859000000002E-2</v>
      </c>
      <c r="O15">
        <v>0.55333147299999996</v>
      </c>
      <c r="P15" s="5" t="s">
        <v>123</v>
      </c>
      <c r="Q15">
        <f t="shared" si="3"/>
        <v>0.25701462680103987</v>
      </c>
      <c r="S15" t="s">
        <v>77</v>
      </c>
      <c r="T15">
        <v>-0.134206352</v>
      </c>
      <c r="U15">
        <v>5.5265400999999999E-2</v>
      </c>
      <c r="V15" s="6" t="s">
        <v>124</v>
      </c>
      <c r="W15" s="2">
        <f t="shared" si="4"/>
        <v>1.2575466744344197</v>
      </c>
    </row>
    <row r="16" spans="1:23" x14ac:dyDescent="0.3">
      <c r="A16" t="s">
        <v>30</v>
      </c>
      <c r="B16">
        <v>-0.147459587</v>
      </c>
      <c r="C16">
        <v>0.188494104</v>
      </c>
      <c r="D16" s="3" t="s">
        <v>121</v>
      </c>
      <c r="E16">
        <v>0.72470222975692589</v>
      </c>
      <c r="G16" t="s">
        <v>30</v>
      </c>
      <c r="H16">
        <v>-0.3776138</v>
      </c>
      <c r="I16" s="2">
        <v>1.77E-6</v>
      </c>
      <c r="J16" s="4" t="s">
        <v>122</v>
      </c>
      <c r="K16">
        <f t="shared" si="2"/>
        <v>5.7520267336381936</v>
      </c>
      <c r="L16" s="2"/>
      <c r="M16" t="s">
        <v>30</v>
      </c>
      <c r="N16">
        <v>0.159633787</v>
      </c>
      <c r="O16">
        <v>9.0249230999999999E-2</v>
      </c>
      <c r="P16" s="5" t="s">
        <v>123</v>
      </c>
      <c r="Q16">
        <f t="shared" si="3"/>
        <v>1.044556489963905</v>
      </c>
      <c r="S16" t="s">
        <v>30</v>
      </c>
      <c r="T16">
        <v>0.108712</v>
      </c>
      <c r="U16">
        <v>0.23307770799999999</v>
      </c>
      <c r="V16" s="6" t="s">
        <v>124</v>
      </c>
      <c r="W16" s="2">
        <f t="shared" si="4"/>
        <v>0.6324992612522442</v>
      </c>
    </row>
    <row r="17" spans="1:23" x14ac:dyDescent="0.3">
      <c r="A17" t="s">
        <v>100</v>
      </c>
      <c r="B17">
        <v>-0.17531054900000001</v>
      </c>
      <c r="C17">
        <v>1.29E-7</v>
      </c>
      <c r="D17" s="3" t="s">
        <v>121</v>
      </c>
      <c r="E17">
        <v>6.8894102897007512</v>
      </c>
      <c r="G17" t="s">
        <v>100</v>
      </c>
      <c r="H17">
        <v>-0.31619102399999999</v>
      </c>
      <c r="I17" s="2">
        <v>9.51E-22</v>
      </c>
      <c r="J17" s="4" t="s">
        <v>122</v>
      </c>
      <c r="K17">
        <f t="shared" si="2"/>
        <v>21.021819483062586</v>
      </c>
      <c r="L17" s="2"/>
      <c r="M17" t="s">
        <v>100</v>
      </c>
      <c r="N17">
        <v>-0.110924379</v>
      </c>
      <c r="O17">
        <v>4.3069899999999999E-4</v>
      </c>
      <c r="P17" s="5" t="s">
        <v>123</v>
      </c>
      <c r="Q17">
        <f t="shared" si="3"/>
        <v>3.3658261365842446</v>
      </c>
      <c r="S17" t="s">
        <v>100</v>
      </c>
      <c r="T17">
        <v>-0.11463575600000001</v>
      </c>
      <c r="U17" s="2">
        <v>6.3E-5</v>
      </c>
      <c r="V17" s="6" t="s">
        <v>124</v>
      </c>
      <c r="W17" s="2">
        <f t="shared" si="4"/>
        <v>4.2006594505464179</v>
      </c>
    </row>
    <row r="18" spans="1:23" x14ac:dyDescent="0.3">
      <c r="A18" t="s">
        <v>76</v>
      </c>
      <c r="B18">
        <v>-0.21554932399999999</v>
      </c>
      <c r="C18">
        <v>3.206118E-3</v>
      </c>
      <c r="D18" s="3" t="s">
        <v>121</v>
      </c>
      <c r="E18">
        <v>2.4940204976382079</v>
      </c>
      <c r="G18" t="s">
        <v>76</v>
      </c>
      <c r="H18">
        <v>-0.3609986</v>
      </c>
      <c r="I18" s="2">
        <v>8.5399999999999997E-8</v>
      </c>
      <c r="J18" s="4" t="s">
        <v>122</v>
      </c>
      <c r="K18">
        <f t="shared" si="2"/>
        <v>7.0685421293109947</v>
      </c>
      <c r="L18" s="2"/>
      <c r="M18" t="s">
        <v>76</v>
      </c>
      <c r="N18">
        <v>2.5035835999999999E-2</v>
      </c>
      <c r="O18">
        <v>0.84560119600000005</v>
      </c>
      <c r="P18" s="5" t="s">
        <v>123</v>
      </c>
      <c r="Q18">
        <f t="shared" si="3"/>
        <v>7.2834411443495506E-2</v>
      </c>
      <c r="S18" t="s">
        <v>76</v>
      </c>
      <c r="T18">
        <v>-0.146797967</v>
      </c>
      <c r="U18">
        <v>4.5218291000000001E-2</v>
      </c>
      <c r="V18" s="6" t="s">
        <v>124</v>
      </c>
      <c r="W18" s="2">
        <f t="shared" si="4"/>
        <v>1.3446858555973615</v>
      </c>
    </row>
    <row r="19" spans="1:23" x14ac:dyDescent="0.3">
      <c r="A19" t="s">
        <v>91</v>
      </c>
      <c r="B19">
        <v>-0.232225142</v>
      </c>
      <c r="C19">
        <v>2.8700000000000002E-7</v>
      </c>
      <c r="D19" s="3" t="s">
        <v>121</v>
      </c>
      <c r="E19">
        <v>6.5421181032660076</v>
      </c>
      <c r="G19" t="s">
        <v>91</v>
      </c>
      <c r="H19">
        <v>-0.78671258200000005</v>
      </c>
      <c r="I19" s="2">
        <v>4.0100000000000001E-60</v>
      </c>
      <c r="J19" s="4" t="s">
        <v>122</v>
      </c>
      <c r="K19">
        <f t="shared" si="2"/>
        <v>59.396855627379814</v>
      </c>
      <c r="L19" s="2"/>
      <c r="M19" t="s">
        <v>91</v>
      </c>
      <c r="N19">
        <v>-0.17196861799999999</v>
      </c>
      <c r="O19" s="2">
        <v>6.7500000000000001E-5</v>
      </c>
      <c r="P19" s="5" t="s">
        <v>123</v>
      </c>
      <c r="Q19">
        <f t="shared" si="3"/>
        <v>4.1706962271689747</v>
      </c>
      <c r="S19" t="s">
        <v>91</v>
      </c>
      <c r="T19">
        <v>-0.291978179</v>
      </c>
      <c r="U19" s="2">
        <v>5.4099999999999999E-11</v>
      </c>
      <c r="V19" s="6" t="s">
        <v>124</v>
      </c>
      <c r="W19" s="2">
        <f t="shared" si="4"/>
        <v>10.26680273489343</v>
      </c>
    </row>
    <row r="20" spans="1:23" x14ac:dyDescent="0.3">
      <c r="A20" t="s">
        <v>85</v>
      </c>
      <c r="B20">
        <v>-0.242790266</v>
      </c>
      <c r="C20">
        <v>2.3974000000000001E-4</v>
      </c>
      <c r="D20" s="3" t="s">
        <v>121</v>
      </c>
      <c r="E20">
        <v>3.6202594990077426</v>
      </c>
      <c r="G20" t="s">
        <v>85</v>
      </c>
      <c r="H20">
        <v>-0.300419402</v>
      </c>
      <c r="I20" s="2">
        <v>1.6899999999999999E-6</v>
      </c>
      <c r="J20" s="4" t="s">
        <v>122</v>
      </c>
      <c r="K20">
        <f t="shared" si="2"/>
        <v>5.7721132953863261</v>
      </c>
      <c r="L20" s="2"/>
      <c r="M20" t="s">
        <v>85</v>
      </c>
      <c r="N20">
        <v>4.8868690999999999E-2</v>
      </c>
      <c r="O20">
        <v>0.61835388599999996</v>
      </c>
      <c r="P20" s="5" t="s">
        <v>123</v>
      </c>
      <c r="Q20">
        <f t="shared" si="3"/>
        <v>0.20876290557498858</v>
      </c>
      <c r="S20" t="s">
        <v>85</v>
      </c>
      <c r="T20">
        <v>-1.0908598E-2</v>
      </c>
      <c r="U20">
        <v>0.92231467499999997</v>
      </c>
      <c r="V20" s="6" t="s">
        <v>124</v>
      </c>
      <c r="W20" s="2">
        <f t="shared" si="4"/>
        <v>3.5120881223637684E-2</v>
      </c>
    </row>
    <row r="21" spans="1:23" x14ac:dyDescent="0.3">
      <c r="A21" t="s">
        <v>83</v>
      </c>
      <c r="B21">
        <v>-0.27521588600000002</v>
      </c>
      <c r="C21">
        <v>3.4899999999999998E-13</v>
      </c>
      <c r="D21" s="3" t="s">
        <v>121</v>
      </c>
      <c r="E21">
        <v>12.45717457304082</v>
      </c>
      <c r="G21" t="s">
        <v>83</v>
      </c>
      <c r="H21">
        <v>0.45822884000000003</v>
      </c>
      <c r="I21" s="2">
        <v>1.75E-36</v>
      </c>
      <c r="J21" s="4" t="s">
        <v>122</v>
      </c>
      <c r="K21">
        <f t="shared" si="2"/>
        <v>35.756961951313706</v>
      </c>
      <c r="L21" s="2"/>
      <c r="M21" t="s">
        <v>83</v>
      </c>
      <c r="N21">
        <v>6.7987159999999998E-3</v>
      </c>
      <c r="O21">
        <v>0.91291783299999996</v>
      </c>
      <c r="P21" s="5" t="s">
        <v>123</v>
      </c>
      <c r="Q21">
        <f t="shared" si="3"/>
        <v>3.956830930090658E-2</v>
      </c>
      <c r="S21" t="s">
        <v>83</v>
      </c>
      <c r="T21">
        <v>0.20630214199999999</v>
      </c>
      <c r="U21" s="2">
        <v>8.1100000000000005E-8</v>
      </c>
      <c r="V21" s="6" t="s">
        <v>124</v>
      </c>
      <c r="W21" s="2">
        <f t="shared" si="4"/>
        <v>7.090979145788844</v>
      </c>
    </row>
    <row r="22" spans="1:23" x14ac:dyDescent="0.3">
      <c r="A22" t="s">
        <v>94</v>
      </c>
      <c r="B22">
        <v>-0.29744016200000001</v>
      </c>
      <c r="C22">
        <v>3.8000000000000003E-8</v>
      </c>
      <c r="D22" s="3" t="s">
        <v>121</v>
      </c>
      <c r="E22">
        <v>7.4202164033831899</v>
      </c>
      <c r="G22" t="s">
        <v>94</v>
      </c>
      <c r="H22">
        <v>-0.32531365299999998</v>
      </c>
      <c r="I22" s="2">
        <v>3.4599999999999998E-15</v>
      </c>
      <c r="J22" s="4" t="s">
        <v>122</v>
      </c>
      <c r="K22">
        <f t="shared" si="2"/>
        <v>14.460923901207224</v>
      </c>
      <c r="L22" s="2"/>
      <c r="M22" t="s">
        <v>94</v>
      </c>
      <c r="N22">
        <v>-7.8455506999999994E-2</v>
      </c>
      <c r="O22">
        <v>0.13952092299999999</v>
      </c>
      <c r="P22" s="5" t="s">
        <v>123</v>
      </c>
      <c r="Q22">
        <f t="shared" si="3"/>
        <v>0.85536065932893302</v>
      </c>
      <c r="S22" t="s">
        <v>94</v>
      </c>
      <c r="T22">
        <v>-5.3171266000000002E-2</v>
      </c>
      <c r="U22">
        <v>0.28490407099999998</v>
      </c>
      <c r="V22" s="6" t="s">
        <v>124</v>
      </c>
      <c r="W22" s="2">
        <f t="shared" si="4"/>
        <v>0.54530134507360084</v>
      </c>
    </row>
    <row r="23" spans="1:23" x14ac:dyDescent="0.3">
      <c r="A23" t="s">
        <v>40</v>
      </c>
      <c r="B23">
        <v>-0.32677600299999998</v>
      </c>
      <c r="C23">
        <v>1.846728E-3</v>
      </c>
      <c r="D23" s="3" t="s">
        <v>121</v>
      </c>
      <c r="E23">
        <v>2.7335970660097035</v>
      </c>
      <c r="G23" t="s">
        <v>40</v>
      </c>
      <c r="H23">
        <v>-1.1216643989999999</v>
      </c>
      <c r="I23" s="2">
        <v>3.1299999999999999E-43</v>
      </c>
      <c r="J23" s="4" t="s">
        <v>122</v>
      </c>
      <c r="K23">
        <f t="shared" si="2"/>
        <v>42.504455662453552</v>
      </c>
      <c r="L23" s="2"/>
      <c r="M23" t="s">
        <v>40</v>
      </c>
      <c r="N23">
        <v>-0.39464227899999998</v>
      </c>
      <c r="O23" s="2">
        <v>1.99E-7</v>
      </c>
      <c r="P23" s="5" t="s">
        <v>123</v>
      </c>
      <c r="Q23">
        <f t="shared" si="3"/>
        <v>6.7011469235902936</v>
      </c>
      <c r="S23" t="s">
        <v>40</v>
      </c>
      <c r="T23">
        <v>-0.63374900499999998</v>
      </c>
      <c r="U23" s="2">
        <v>5.22E-18</v>
      </c>
      <c r="V23" s="6" t="s">
        <v>124</v>
      </c>
      <c r="W23" s="2">
        <f t="shared" si="4"/>
        <v>17.282329496997736</v>
      </c>
    </row>
    <row r="24" spans="1:23" x14ac:dyDescent="0.3">
      <c r="A24" t="s">
        <v>105</v>
      </c>
      <c r="B24">
        <v>-0.33776272899999998</v>
      </c>
      <c r="C24">
        <v>1.1899999999999999E-7</v>
      </c>
      <c r="D24" s="3" t="s">
        <v>121</v>
      </c>
      <c r="E24">
        <v>6.924453038607469</v>
      </c>
      <c r="G24" t="s">
        <v>105</v>
      </c>
      <c r="H24">
        <v>-0.33172813299999998</v>
      </c>
      <c r="I24" s="2">
        <v>4.4799999999999997E-8</v>
      </c>
      <c r="J24" s="4" t="s">
        <v>122</v>
      </c>
      <c r="K24">
        <f t="shared" si="2"/>
        <v>7.3487219860018564</v>
      </c>
      <c r="L24" s="2"/>
      <c r="M24" t="s">
        <v>105</v>
      </c>
      <c r="N24">
        <v>-4.7522145000000002E-2</v>
      </c>
      <c r="O24">
        <v>0.62803132900000003</v>
      </c>
      <c r="P24" s="5" t="s">
        <v>123</v>
      </c>
      <c r="Q24">
        <f t="shared" si="3"/>
        <v>0.2020186911792789</v>
      </c>
      <c r="S24" t="s">
        <v>105</v>
      </c>
      <c r="T24">
        <v>-4.7528345999999999E-2</v>
      </c>
      <c r="U24">
        <v>0.56295664199999995</v>
      </c>
      <c r="V24" s="6" t="s">
        <v>124</v>
      </c>
      <c r="W24" s="2">
        <f t="shared" si="4"/>
        <v>0.24952505251146206</v>
      </c>
    </row>
    <row r="25" spans="1:23" x14ac:dyDescent="0.3">
      <c r="A25" t="s">
        <v>92</v>
      </c>
      <c r="B25">
        <v>-0.337973731</v>
      </c>
      <c r="C25">
        <v>1.1499999999999999E-12</v>
      </c>
      <c r="D25" s="3" t="s">
        <v>121</v>
      </c>
      <c r="E25">
        <v>11.939302159646388</v>
      </c>
      <c r="G25" t="s">
        <v>92</v>
      </c>
      <c r="H25">
        <v>-0.90216801599999996</v>
      </c>
      <c r="I25" s="2">
        <v>3.0800000000000003E-67</v>
      </c>
      <c r="J25" s="4" t="s">
        <v>122</v>
      </c>
      <c r="K25">
        <f t="shared" si="2"/>
        <v>66.511449283499559</v>
      </c>
      <c r="L25" s="2"/>
      <c r="M25" t="s">
        <v>92</v>
      </c>
      <c r="N25">
        <v>-8.4943503000000004E-2</v>
      </c>
      <c r="O25">
        <v>0.124778842</v>
      </c>
      <c r="P25" s="5" t="s">
        <v>123</v>
      </c>
      <c r="Q25">
        <f t="shared" si="3"/>
        <v>0.90385904912193749</v>
      </c>
      <c r="S25" t="s">
        <v>92</v>
      </c>
      <c r="T25">
        <v>-0.21237141000000001</v>
      </c>
      <c r="U25" s="2">
        <v>4.6E-6</v>
      </c>
      <c r="V25" s="6" t="s">
        <v>124</v>
      </c>
      <c r="W25" s="2">
        <f t="shared" si="4"/>
        <v>5.3372421683184257</v>
      </c>
    </row>
    <row r="26" spans="1:23" x14ac:dyDescent="0.3">
      <c r="A26" t="s">
        <v>53</v>
      </c>
      <c r="B26">
        <v>-0.41310845899999998</v>
      </c>
      <c r="C26">
        <v>2.11E-15</v>
      </c>
      <c r="D26" s="3" t="s">
        <v>121</v>
      </c>
      <c r="E26">
        <v>14.675717544702307</v>
      </c>
      <c r="G26" t="s">
        <v>53</v>
      </c>
      <c r="H26">
        <v>-0.57308390099999995</v>
      </c>
      <c r="I26" s="2">
        <v>3.4700000000000001E-24</v>
      </c>
      <c r="J26" s="4" t="s">
        <v>122</v>
      </c>
      <c r="K26">
        <f t="shared" si="2"/>
        <v>23.459670525209127</v>
      </c>
      <c r="L26" s="2"/>
      <c r="M26" t="s">
        <v>53</v>
      </c>
      <c r="N26">
        <v>8.5361410000000006E-3</v>
      </c>
      <c r="O26">
        <v>0.931205269</v>
      </c>
      <c r="P26" s="5" t="s">
        <v>123</v>
      </c>
      <c r="Q26">
        <f t="shared" si="3"/>
        <v>3.0954575336850775E-2</v>
      </c>
      <c r="S26" t="s">
        <v>53</v>
      </c>
      <c r="T26">
        <v>-0.15440849800000001</v>
      </c>
      <c r="U26">
        <v>5.2349980000000003E-3</v>
      </c>
      <c r="V26" s="6" t="s">
        <v>124</v>
      </c>
      <c r="W26" s="2">
        <f t="shared" si="4"/>
        <v>2.2810834799047432</v>
      </c>
    </row>
    <row r="27" spans="1:23" x14ac:dyDescent="0.3">
      <c r="A27" t="s">
        <v>71</v>
      </c>
      <c r="B27">
        <v>-0.42456901200000002</v>
      </c>
      <c r="C27">
        <v>1.1000000000000001E-11</v>
      </c>
      <c r="D27" s="3" t="s">
        <v>121</v>
      </c>
      <c r="E27">
        <v>10.958607314841775</v>
      </c>
      <c r="G27" t="s">
        <v>71</v>
      </c>
      <c r="H27">
        <v>-0.90605194300000003</v>
      </c>
      <c r="I27" s="2">
        <v>2.13E-47</v>
      </c>
      <c r="J27" s="4" t="s">
        <v>122</v>
      </c>
      <c r="K27">
        <f t="shared" si="2"/>
        <v>46.671620396561259</v>
      </c>
      <c r="L27" s="2"/>
      <c r="M27" t="s">
        <v>71</v>
      </c>
      <c r="N27">
        <v>-9.0842497999999994E-2</v>
      </c>
      <c r="O27">
        <v>0.29394092999999999</v>
      </c>
      <c r="P27" s="5" t="s">
        <v>123</v>
      </c>
      <c r="Q27">
        <f t="shared" si="3"/>
        <v>0.53173993609310999</v>
      </c>
      <c r="S27" t="s">
        <v>71</v>
      </c>
      <c r="T27">
        <v>-0.201470394</v>
      </c>
      <c r="U27">
        <v>4.9484400000000003E-4</v>
      </c>
      <c r="V27" s="6" t="s">
        <v>124</v>
      </c>
      <c r="W27" s="2">
        <f t="shared" si="4"/>
        <v>3.3055316912021251</v>
      </c>
    </row>
    <row r="28" spans="1:23" x14ac:dyDescent="0.3">
      <c r="A28" t="s">
        <v>61</v>
      </c>
      <c r="B28">
        <v>-0.43589239200000002</v>
      </c>
      <c r="C28">
        <v>2.8100000000000001E-36</v>
      </c>
      <c r="D28" s="3" t="s">
        <v>121</v>
      </c>
      <c r="E28">
        <v>35.551293680094922</v>
      </c>
      <c r="G28" t="s">
        <v>61</v>
      </c>
      <c r="H28">
        <v>-0.90164456500000001</v>
      </c>
      <c r="I28" s="2">
        <v>3.2699999999999998E-109</v>
      </c>
      <c r="J28" s="4" t="s">
        <v>122</v>
      </c>
      <c r="K28">
        <f>-LOG10(I28)</f>
        <v>108.48545224733971</v>
      </c>
      <c r="L28" s="2"/>
      <c r="M28" t="s">
        <v>61</v>
      </c>
      <c r="N28">
        <v>-0.34673622500000001</v>
      </c>
      <c r="O28" s="2">
        <v>9.3700000000000004E-35</v>
      </c>
      <c r="P28" s="5" t="s">
        <v>123</v>
      </c>
      <c r="Q28">
        <f t="shared" si="3"/>
        <v>34.028260409112221</v>
      </c>
      <c r="S28" t="s">
        <v>61</v>
      </c>
      <c r="T28">
        <v>-0.42988209500000002</v>
      </c>
      <c r="U28" s="2">
        <v>9.1000000000000002E-36</v>
      </c>
      <c r="V28" s="6" t="s">
        <v>124</v>
      </c>
      <c r="W28" s="2">
        <f t="shared" si="4"/>
        <v>35.04095860767891</v>
      </c>
    </row>
    <row r="29" spans="1:23" x14ac:dyDescent="0.3">
      <c r="A29" t="s">
        <v>67</v>
      </c>
      <c r="B29">
        <v>-0.45257699600000001</v>
      </c>
      <c r="C29">
        <v>1.7999999999999999E-11</v>
      </c>
      <c r="D29" s="3" t="s">
        <v>121</v>
      </c>
      <c r="E29">
        <v>10.744727494896694</v>
      </c>
      <c r="G29" t="s">
        <v>67</v>
      </c>
      <c r="H29">
        <v>0.28770472499999999</v>
      </c>
      <c r="I29" s="2">
        <v>5.1800000000000004E-6</v>
      </c>
      <c r="J29" s="4" t="s">
        <v>122</v>
      </c>
      <c r="K29">
        <f t="shared" ref="K29:K51" si="5">-LOG10(I29)</f>
        <v>5.2856702402547668</v>
      </c>
      <c r="L29" s="2"/>
      <c r="M29" t="s">
        <v>67</v>
      </c>
      <c r="N29">
        <v>-0.183342436</v>
      </c>
      <c r="O29">
        <v>2.0382779E-2</v>
      </c>
      <c r="P29" s="5" t="s">
        <v>123</v>
      </c>
      <c r="Q29">
        <f t="shared" si="3"/>
        <v>1.6907366043292762</v>
      </c>
      <c r="S29" t="s">
        <v>67</v>
      </c>
      <c r="T29">
        <v>-9.3626174000000006E-2</v>
      </c>
      <c r="U29">
        <v>0.25183047400000003</v>
      </c>
      <c r="V29" s="6" t="s">
        <v>124</v>
      </c>
      <c r="W29" s="2">
        <f t="shared" si="4"/>
        <v>0.59889171708262623</v>
      </c>
    </row>
    <row r="30" spans="1:23" x14ac:dyDescent="0.3">
      <c r="A30" t="s">
        <v>36</v>
      </c>
      <c r="B30">
        <v>-0.49426133300000002</v>
      </c>
      <c r="C30">
        <v>1.09E-35</v>
      </c>
      <c r="D30" s="3" t="s">
        <v>121</v>
      </c>
      <c r="E30">
        <v>34.962573502059378</v>
      </c>
      <c r="G30" t="s">
        <v>36</v>
      </c>
      <c r="H30">
        <v>-9.3698249999999997E-2</v>
      </c>
      <c r="I30">
        <v>4.4562299999999999E-2</v>
      </c>
      <c r="J30" s="4" t="s">
        <v>122</v>
      </c>
      <c r="K30">
        <f t="shared" si="5"/>
        <v>1.3510324019561781</v>
      </c>
      <c r="M30" t="s">
        <v>36</v>
      </c>
      <c r="N30">
        <v>9.2564056000000006E-2</v>
      </c>
      <c r="O30">
        <v>2.9440339999999999E-2</v>
      </c>
      <c r="P30" s="5" t="s">
        <v>123</v>
      </c>
      <c r="Q30">
        <f t="shared" si="3"/>
        <v>1.5310571787342944</v>
      </c>
      <c r="S30" t="s">
        <v>36</v>
      </c>
      <c r="T30">
        <v>3.3059312E-2</v>
      </c>
      <c r="U30">
        <v>0.55697016799999999</v>
      </c>
      <c r="V30" s="6" t="s">
        <v>124</v>
      </c>
      <c r="W30" s="2">
        <f t="shared" si="4"/>
        <v>0.2541680655443036</v>
      </c>
    </row>
    <row r="31" spans="1:23" x14ac:dyDescent="0.3">
      <c r="A31" t="s">
        <v>87</v>
      </c>
      <c r="B31">
        <v>-0.53702161100000001</v>
      </c>
      <c r="C31">
        <v>5.1499999999999997E-12</v>
      </c>
      <c r="D31" s="3" t="s">
        <v>121</v>
      </c>
      <c r="E31">
        <v>11.288192770958808</v>
      </c>
      <c r="G31" t="s">
        <v>87</v>
      </c>
      <c r="H31">
        <v>-0.82369026099999998</v>
      </c>
      <c r="I31" s="2">
        <v>5.1199999999999998E-21</v>
      </c>
      <c r="J31" s="4" t="s">
        <v>122</v>
      </c>
      <c r="K31">
        <f t="shared" si="5"/>
        <v>20.290730039024169</v>
      </c>
      <c r="L31" s="2"/>
      <c r="M31" t="s">
        <v>87</v>
      </c>
      <c r="N31">
        <v>-0.198949179</v>
      </c>
      <c r="O31">
        <v>2.3738446E-2</v>
      </c>
      <c r="P31" s="5" t="s">
        <v>123</v>
      </c>
      <c r="Q31">
        <f t="shared" si="3"/>
        <v>1.6245477148555143</v>
      </c>
      <c r="S31" t="s">
        <v>87</v>
      </c>
      <c r="T31">
        <v>-0.36390424100000002</v>
      </c>
      <c r="U31" s="2">
        <v>1.11E-5</v>
      </c>
      <c r="V31" s="6" t="s">
        <v>124</v>
      </c>
      <c r="W31" s="2">
        <f t="shared" si="4"/>
        <v>4.9546770212133424</v>
      </c>
    </row>
    <row r="32" spans="1:23" x14ac:dyDescent="0.3">
      <c r="A32" t="s">
        <v>14</v>
      </c>
      <c r="B32">
        <v>-0.66882414000000001</v>
      </c>
      <c r="C32">
        <v>1.55E-24</v>
      </c>
      <c r="D32" s="3" t="s">
        <v>121</v>
      </c>
      <c r="E32">
        <v>23.80966830182971</v>
      </c>
      <c r="G32" t="s">
        <v>14</v>
      </c>
      <c r="H32">
        <v>-0.31503019500000001</v>
      </c>
      <c r="I32" s="2">
        <v>3.6300000000000001E-7</v>
      </c>
      <c r="J32" s="4" t="s">
        <v>122</v>
      </c>
      <c r="K32">
        <f t="shared" si="5"/>
        <v>6.4400933749638876</v>
      </c>
      <c r="L32" s="2"/>
      <c r="M32" t="s">
        <v>14</v>
      </c>
      <c r="N32">
        <v>5.3695979999999997E-3</v>
      </c>
      <c r="O32">
        <v>0.96669555399999996</v>
      </c>
      <c r="P32" s="5" t="s">
        <v>123</v>
      </c>
      <c r="Q32">
        <f t="shared" si="3"/>
        <v>1.4710278797932991E-2</v>
      </c>
      <c r="S32" t="s">
        <v>14</v>
      </c>
      <c r="T32">
        <v>-0.124425327</v>
      </c>
      <c r="U32">
        <v>7.3030039000000005E-2</v>
      </c>
      <c r="V32" s="6" t="s">
        <v>124</v>
      </c>
      <c r="W32" s="2">
        <f t="shared" si="4"/>
        <v>1.1364984674335838</v>
      </c>
    </row>
    <row r="33" spans="1:23" x14ac:dyDescent="0.3">
      <c r="A33" t="s">
        <v>12</v>
      </c>
      <c r="B33">
        <v>-0.68527972299999995</v>
      </c>
      <c r="C33">
        <v>1.514013E-3</v>
      </c>
      <c r="D33" s="3" t="s">
        <v>121</v>
      </c>
      <c r="E33">
        <v>2.8198703957711997</v>
      </c>
      <c r="G33" t="s">
        <v>12</v>
      </c>
      <c r="H33">
        <v>-0.30692782800000001</v>
      </c>
      <c r="I33">
        <v>0.30844224100000001</v>
      </c>
      <c r="J33" s="4" t="s">
        <v>122</v>
      </c>
      <c r="K33">
        <f t="shared" si="5"/>
        <v>0.5108261501509721</v>
      </c>
      <c r="M33" t="s">
        <v>12</v>
      </c>
      <c r="N33">
        <v>-0.49146087199999999</v>
      </c>
      <c r="O33">
        <v>3.7985404E-2</v>
      </c>
      <c r="P33" s="5" t="s">
        <v>123</v>
      </c>
      <c r="Q33">
        <f t="shared" si="3"/>
        <v>1.4203832502248761</v>
      </c>
      <c r="S33" t="s">
        <v>12</v>
      </c>
      <c r="T33">
        <v>7.9042009999999996E-2</v>
      </c>
      <c r="U33">
        <v>0.84530760299999996</v>
      </c>
      <c r="V33" s="6" t="s">
        <v>124</v>
      </c>
      <c r="W33" s="2">
        <f t="shared" si="4"/>
        <v>7.2985224806324051E-2</v>
      </c>
    </row>
    <row r="34" spans="1:23" x14ac:dyDescent="0.3">
      <c r="A34" t="s">
        <v>57</v>
      </c>
      <c r="B34">
        <v>-0.77780233399999998</v>
      </c>
      <c r="C34">
        <v>2.4700000000000002E-16</v>
      </c>
      <c r="D34" s="3" t="s">
        <v>121</v>
      </c>
      <c r="E34">
        <v>15.607303046740334</v>
      </c>
      <c r="G34" t="s">
        <v>57</v>
      </c>
      <c r="H34">
        <v>-0.76684308899999998</v>
      </c>
      <c r="I34" s="2">
        <v>4.9199999999999997E-17</v>
      </c>
      <c r="J34" s="4" t="s">
        <v>122</v>
      </c>
      <c r="K34">
        <f t="shared" si="5"/>
        <v>16.308034897232641</v>
      </c>
      <c r="L34" s="2"/>
      <c r="M34" t="s">
        <v>57</v>
      </c>
      <c r="N34">
        <v>-0.305420688</v>
      </c>
      <c r="O34">
        <v>1.5332950000000001E-3</v>
      </c>
      <c r="P34" s="5" t="s">
        <v>123</v>
      </c>
      <c r="Q34">
        <f t="shared" si="3"/>
        <v>2.8143742805358554</v>
      </c>
      <c r="S34" t="s">
        <v>57</v>
      </c>
      <c r="T34">
        <v>-0.50250678900000001</v>
      </c>
      <c r="U34" s="2">
        <v>2.1699999999999999E-8</v>
      </c>
      <c r="V34" s="6" t="s">
        <v>124</v>
      </c>
      <c r="W34" s="2">
        <f t="shared" si="4"/>
        <v>7.6635402661514709</v>
      </c>
    </row>
    <row r="35" spans="1:23" x14ac:dyDescent="0.3">
      <c r="A35" t="s">
        <v>38</v>
      </c>
      <c r="B35">
        <v>-0.78148366400000002</v>
      </c>
      <c r="C35">
        <v>1.42E-18</v>
      </c>
      <c r="D35" s="3" t="s">
        <v>121</v>
      </c>
      <c r="E35">
        <v>17.847711655616944</v>
      </c>
      <c r="G35" t="s">
        <v>38</v>
      </c>
      <c r="H35">
        <v>-0.61342312899999996</v>
      </c>
      <c r="I35" s="2">
        <v>4.6500000000000001E-11</v>
      </c>
      <c r="J35" s="4" t="s">
        <v>122</v>
      </c>
      <c r="K35">
        <f t="shared" si="5"/>
        <v>10.332547047110046</v>
      </c>
      <c r="L35" s="2"/>
      <c r="M35" t="s">
        <v>38</v>
      </c>
      <c r="N35">
        <v>-0.21007748500000001</v>
      </c>
      <c r="O35">
        <v>4.2525140000000003E-2</v>
      </c>
      <c r="P35" s="5" t="s">
        <v>123</v>
      </c>
      <c r="Q35">
        <f t="shared" si="3"/>
        <v>1.3713542479416747</v>
      </c>
      <c r="S35" t="s">
        <v>38</v>
      </c>
      <c r="T35">
        <v>-0.27640997099999998</v>
      </c>
      <c r="U35">
        <v>4.3715749999999999E-3</v>
      </c>
      <c r="V35" s="6" t="s">
        <v>124</v>
      </c>
      <c r="W35" s="2">
        <f t="shared" si="4"/>
        <v>2.3593620663304367</v>
      </c>
    </row>
    <row r="36" spans="1:23" x14ac:dyDescent="0.3">
      <c r="A36" t="s">
        <v>22</v>
      </c>
      <c r="B36">
        <v>-0.81622076600000004</v>
      </c>
      <c r="C36">
        <v>2.2000000000000001E-157</v>
      </c>
      <c r="D36" s="3" t="s">
        <v>121</v>
      </c>
      <c r="E36">
        <v>156.65757731917779</v>
      </c>
      <c r="G36" t="s">
        <v>22</v>
      </c>
      <c r="H36">
        <v>-2.0146127420000002</v>
      </c>
      <c r="I36">
        <v>0</v>
      </c>
      <c r="J36" s="4" t="s">
        <v>122</v>
      </c>
      <c r="K36" t="e">
        <f t="shared" si="5"/>
        <v>#NUM!</v>
      </c>
      <c r="M36" t="s">
        <v>22</v>
      </c>
      <c r="N36">
        <v>-0.319095933</v>
      </c>
      <c r="O36" s="2">
        <v>6.0600000000000002E-64</v>
      </c>
      <c r="P36" s="5" t="s">
        <v>123</v>
      </c>
      <c r="Q36">
        <f t="shared" si="3"/>
        <v>63.217527375833711</v>
      </c>
      <c r="S36" t="s">
        <v>22</v>
      </c>
      <c r="T36">
        <v>-0.85776985400000005</v>
      </c>
      <c r="U36">
        <v>0</v>
      </c>
      <c r="V36" s="6" t="s">
        <v>124</v>
      </c>
      <c r="W36" s="2" t="e">
        <f t="shared" si="4"/>
        <v>#NUM!</v>
      </c>
    </row>
    <row r="37" spans="1:23" x14ac:dyDescent="0.3">
      <c r="A37" t="s">
        <v>16</v>
      </c>
      <c r="B37">
        <v>-1.1290100679999999</v>
      </c>
      <c r="C37">
        <v>1.74E-196</v>
      </c>
      <c r="D37" s="3" t="s">
        <v>121</v>
      </c>
      <c r="E37">
        <v>195.7594507517174</v>
      </c>
      <c r="G37" t="s">
        <v>16</v>
      </c>
      <c r="H37">
        <v>-1.51048567</v>
      </c>
      <c r="I37">
        <v>0</v>
      </c>
      <c r="J37" s="4" t="s">
        <v>122</v>
      </c>
      <c r="K37" t="e">
        <f t="shared" si="5"/>
        <v>#NUM!</v>
      </c>
      <c r="M37" t="s">
        <v>16</v>
      </c>
      <c r="N37">
        <v>-0.56201002200000005</v>
      </c>
      <c r="O37" s="2">
        <v>2.3299999999999999E-79</v>
      </c>
      <c r="P37" s="5" t="s">
        <v>123</v>
      </c>
      <c r="Q37">
        <f t="shared" ref="Q37:Q51" si="6">-LOG10(O37)</f>
        <v>78.632644078973982</v>
      </c>
      <c r="S37" t="s">
        <v>16</v>
      </c>
      <c r="T37">
        <v>-0.71460724900000006</v>
      </c>
      <c r="U37" s="2">
        <v>1.4600000000000001E-139</v>
      </c>
      <c r="V37" s="6" t="s">
        <v>124</v>
      </c>
      <c r="W37" s="2">
        <f t="shared" ref="W37:W51" si="7">-LOG10(U37)</f>
        <v>138.83564714421556</v>
      </c>
    </row>
    <row r="38" spans="1:23" x14ac:dyDescent="0.3">
      <c r="A38" t="s">
        <v>6</v>
      </c>
      <c r="B38">
        <v>-1.235908207</v>
      </c>
      <c r="C38">
        <v>8.44E-97</v>
      </c>
      <c r="D38" s="3" t="s">
        <v>121</v>
      </c>
      <c r="E38">
        <v>96.073657553374346</v>
      </c>
      <c r="G38" t="s">
        <v>6</v>
      </c>
      <c r="H38">
        <v>-2.578512092</v>
      </c>
      <c r="I38" s="2">
        <v>1.5400000000000001E-158</v>
      </c>
      <c r="J38" s="4" t="s">
        <v>122</v>
      </c>
      <c r="K38">
        <f t="shared" si="5"/>
        <v>157.81247927916354</v>
      </c>
      <c r="L38" s="2"/>
      <c r="M38" t="s">
        <v>6</v>
      </c>
      <c r="N38">
        <v>-0.187225161</v>
      </c>
      <c r="O38">
        <v>2.4629840000000001E-3</v>
      </c>
      <c r="P38" s="5" t="s">
        <v>123</v>
      </c>
      <c r="Q38">
        <f t="shared" si="6"/>
        <v>2.608538409409082</v>
      </c>
      <c r="S38" t="s">
        <v>6</v>
      </c>
      <c r="T38">
        <v>-0.88769667100000005</v>
      </c>
      <c r="U38" s="2">
        <v>4.0999999999999998E-39</v>
      </c>
      <c r="V38" s="6" t="s">
        <v>124</v>
      </c>
      <c r="W38" s="2">
        <f t="shared" si="7"/>
        <v>38.387216143280263</v>
      </c>
    </row>
    <row r="39" spans="1:23" x14ac:dyDescent="0.3">
      <c r="A39" t="s">
        <v>20</v>
      </c>
      <c r="B39">
        <v>-1.2463625309999999</v>
      </c>
      <c r="C39">
        <v>2.8800000000000001E-47</v>
      </c>
      <c r="D39" s="3" t="s">
        <v>121</v>
      </c>
      <c r="E39">
        <v>46.540607512240769</v>
      </c>
      <c r="G39" t="s">
        <v>20</v>
      </c>
      <c r="H39">
        <v>-1.771252271</v>
      </c>
      <c r="I39" s="2">
        <v>1.34E-69</v>
      </c>
      <c r="J39" s="4" t="s">
        <v>122</v>
      </c>
      <c r="K39">
        <f t="shared" si="5"/>
        <v>68.872895201635188</v>
      </c>
      <c r="L39" s="2"/>
      <c r="M39" t="s">
        <v>20</v>
      </c>
      <c r="N39">
        <v>-0.33941317599999998</v>
      </c>
      <c r="O39" s="2">
        <v>2.7699999999999999E-5</v>
      </c>
      <c r="P39" s="5" t="s">
        <v>123</v>
      </c>
      <c r="Q39">
        <f t="shared" si="6"/>
        <v>4.5575202309355518</v>
      </c>
      <c r="S39" t="s">
        <v>20</v>
      </c>
      <c r="T39">
        <v>-0.78487959399999996</v>
      </c>
      <c r="U39" s="2">
        <v>1.74E-19</v>
      </c>
      <c r="V39" s="6" t="s">
        <v>124</v>
      </c>
      <c r="W39" s="2">
        <f t="shared" si="7"/>
        <v>18.759450751717399</v>
      </c>
    </row>
    <row r="40" spans="1:23" x14ac:dyDescent="0.3">
      <c r="A40" t="s">
        <v>42</v>
      </c>
      <c r="B40">
        <v>-1.3431908269999999</v>
      </c>
      <c r="C40">
        <v>1.2000000000000001E-90</v>
      </c>
      <c r="D40" s="3" t="s">
        <v>121</v>
      </c>
      <c r="E40">
        <v>89.920818753952375</v>
      </c>
      <c r="G40" t="s">
        <v>42</v>
      </c>
      <c r="H40">
        <v>-4.1326395629999997</v>
      </c>
      <c r="I40">
        <v>0</v>
      </c>
      <c r="J40" s="4" t="s">
        <v>122</v>
      </c>
      <c r="K40" t="e">
        <f t="shared" si="5"/>
        <v>#NUM!</v>
      </c>
      <c r="M40" t="s">
        <v>42</v>
      </c>
      <c r="N40">
        <v>-0.209909442</v>
      </c>
      <c r="O40">
        <v>6.4304200000000003E-4</v>
      </c>
      <c r="P40" s="5" t="s">
        <v>123</v>
      </c>
      <c r="Q40">
        <f t="shared" si="6"/>
        <v>3.1917606603999671</v>
      </c>
      <c r="S40" t="s">
        <v>42</v>
      </c>
      <c r="T40">
        <v>-0.76879644800000002</v>
      </c>
      <c r="U40" s="2">
        <v>2.98E-38</v>
      </c>
      <c r="V40" s="6" t="s">
        <v>124</v>
      </c>
      <c r="W40" s="2">
        <f t="shared" si="7"/>
        <v>37.525783735923746</v>
      </c>
    </row>
    <row r="41" spans="1:23" x14ac:dyDescent="0.3">
      <c r="A41" t="s">
        <v>18</v>
      </c>
      <c r="B41">
        <v>-1.5147842760000001</v>
      </c>
      <c r="C41">
        <v>1.7500000000000001E-137</v>
      </c>
      <c r="D41" s="3" t="s">
        <v>121</v>
      </c>
      <c r="E41">
        <v>136.75696195131371</v>
      </c>
      <c r="G41" t="s">
        <v>18</v>
      </c>
      <c r="H41">
        <v>-0.87602105399999997</v>
      </c>
      <c r="I41" s="2">
        <v>2.1099999999999999E-35</v>
      </c>
      <c r="J41" s="4" t="s">
        <v>122</v>
      </c>
      <c r="K41">
        <f t="shared" si="5"/>
        <v>34.675717544702309</v>
      </c>
      <c r="L41" s="2"/>
      <c r="M41" t="s">
        <v>18</v>
      </c>
      <c r="N41">
        <v>-0.40259167000000001</v>
      </c>
      <c r="O41" s="2">
        <v>2.4300000000000001E-14</v>
      </c>
      <c r="P41" s="5" t="s">
        <v>123</v>
      </c>
      <c r="Q41">
        <f t="shared" si="6"/>
        <v>13.614393726401687</v>
      </c>
      <c r="S41" t="s">
        <v>18</v>
      </c>
      <c r="T41">
        <v>-0.50072272799999995</v>
      </c>
      <c r="U41" s="2">
        <v>3.42E-15</v>
      </c>
      <c r="V41" s="6" t="s">
        <v>124</v>
      </c>
      <c r="W41" s="2">
        <f t="shared" si="7"/>
        <v>14.465973893943865</v>
      </c>
    </row>
    <row r="42" spans="1:23" x14ac:dyDescent="0.3">
      <c r="A42" t="s">
        <v>51</v>
      </c>
      <c r="B42">
        <v>-1.531806711</v>
      </c>
      <c r="C42">
        <v>1.49E-97</v>
      </c>
      <c r="D42" s="3" t="s">
        <v>121</v>
      </c>
      <c r="E42">
        <v>96.82681373158772</v>
      </c>
      <c r="G42" t="s">
        <v>51</v>
      </c>
      <c r="H42">
        <v>-0.55708329499999998</v>
      </c>
      <c r="I42" s="2">
        <v>3E-11</v>
      </c>
      <c r="J42" s="4" t="s">
        <v>122</v>
      </c>
      <c r="K42">
        <f t="shared" si="5"/>
        <v>10.522878745280337</v>
      </c>
      <c r="L42" s="2"/>
      <c r="M42" t="s">
        <v>51</v>
      </c>
      <c r="N42">
        <v>-0.249400644</v>
      </c>
      <c r="O42">
        <v>9.0120800000000002E-4</v>
      </c>
      <c r="P42" s="5" t="s">
        <v>123</v>
      </c>
      <c r="Q42">
        <f t="shared" si="6"/>
        <v>3.0451749617102637</v>
      </c>
      <c r="S42" t="s">
        <v>51</v>
      </c>
      <c r="T42">
        <v>-0.241736011</v>
      </c>
      <c r="U42">
        <v>1.592593E-3</v>
      </c>
      <c r="V42" s="6" t="s">
        <v>124</v>
      </c>
      <c r="W42" s="2">
        <f t="shared" si="7"/>
        <v>2.7978951974808264</v>
      </c>
    </row>
    <row r="43" spans="1:23" x14ac:dyDescent="0.3">
      <c r="A43" t="s">
        <v>59</v>
      </c>
      <c r="B43">
        <v>-1.747902727</v>
      </c>
      <c r="C43">
        <v>0</v>
      </c>
      <c r="D43" s="3" t="s">
        <v>121</v>
      </c>
      <c r="E43" t="e">
        <v>#NUM!</v>
      </c>
      <c r="G43" t="s">
        <v>59</v>
      </c>
      <c r="H43">
        <v>-2.6729511229999998</v>
      </c>
      <c r="I43">
        <v>0</v>
      </c>
      <c r="J43" s="4" t="s">
        <v>122</v>
      </c>
      <c r="K43" t="e">
        <f t="shared" si="5"/>
        <v>#NUM!</v>
      </c>
      <c r="M43" t="s">
        <v>59</v>
      </c>
      <c r="N43">
        <v>-0.60054100099999996</v>
      </c>
      <c r="O43" s="2">
        <v>1.01E-129</v>
      </c>
      <c r="P43" s="5" t="s">
        <v>123</v>
      </c>
      <c r="Q43">
        <f t="shared" si="6"/>
        <v>128.99567862621737</v>
      </c>
      <c r="S43" t="s">
        <v>59</v>
      </c>
      <c r="T43">
        <v>-0.90442933999999997</v>
      </c>
      <c r="U43" s="2">
        <v>5.8800000000000001E-286</v>
      </c>
      <c r="V43" s="6" t="s">
        <v>124</v>
      </c>
      <c r="W43" s="2">
        <f t="shared" si="7"/>
        <v>285.23062267392385</v>
      </c>
    </row>
    <row r="44" spans="1:23" x14ac:dyDescent="0.3">
      <c r="A44" t="s">
        <v>50</v>
      </c>
      <c r="B44">
        <v>-1.9045029149999999</v>
      </c>
      <c r="C44">
        <v>0</v>
      </c>
      <c r="D44" s="3" t="s">
        <v>121</v>
      </c>
      <c r="E44" t="e">
        <v>#NUM!</v>
      </c>
      <c r="G44" t="s">
        <v>50</v>
      </c>
      <c r="H44">
        <v>-1.2097108080000001</v>
      </c>
      <c r="I44" s="2">
        <v>1.6200000000000001E-149</v>
      </c>
      <c r="J44" s="4" t="s">
        <v>122</v>
      </c>
      <c r="K44">
        <f t="shared" si="5"/>
        <v>148.79048498545737</v>
      </c>
      <c r="L44" s="2"/>
      <c r="M44" t="s">
        <v>50</v>
      </c>
      <c r="N44">
        <v>-0.503590545</v>
      </c>
      <c r="O44" s="2">
        <v>1.07E-36</v>
      </c>
      <c r="P44" s="5" t="s">
        <v>123</v>
      </c>
      <c r="Q44">
        <f t="shared" si="6"/>
        <v>35.970616222314789</v>
      </c>
      <c r="S44" t="s">
        <v>50</v>
      </c>
      <c r="T44">
        <v>-0.643012794</v>
      </c>
      <c r="U44" s="2">
        <v>7.2099999999999994E-58</v>
      </c>
      <c r="V44" s="6" t="s">
        <v>124</v>
      </c>
      <c r="W44" s="2">
        <f t="shared" si="7"/>
        <v>57.14206473528057</v>
      </c>
    </row>
    <row r="45" spans="1:23" x14ac:dyDescent="0.3">
      <c r="A45" t="s">
        <v>46</v>
      </c>
      <c r="B45">
        <v>-2.8164019769999999</v>
      </c>
      <c r="C45">
        <v>3.7799999999999998E-16</v>
      </c>
      <c r="D45" s="3" t="s">
        <v>121</v>
      </c>
      <c r="E45">
        <v>15.422508200162774</v>
      </c>
      <c r="G45" t="s">
        <v>46</v>
      </c>
      <c r="H45">
        <v>-3.1909401929999999</v>
      </c>
      <c r="I45" s="2">
        <v>1.26E-15</v>
      </c>
      <c r="J45" s="4" t="s">
        <v>122</v>
      </c>
      <c r="K45">
        <f t="shared" si="5"/>
        <v>14.899629454882437</v>
      </c>
      <c r="L45" s="2"/>
      <c r="M45" t="s">
        <v>46</v>
      </c>
      <c r="N45">
        <v>-0.71887139200000005</v>
      </c>
      <c r="O45">
        <v>1.8448354E-2</v>
      </c>
      <c r="P45" s="5" t="s">
        <v>123</v>
      </c>
      <c r="Q45">
        <f t="shared" si="6"/>
        <v>1.7340423764212569</v>
      </c>
      <c r="S45" t="s">
        <v>46</v>
      </c>
      <c r="T45">
        <v>-0.25654096100000001</v>
      </c>
      <c r="U45">
        <v>0.50452372199999995</v>
      </c>
      <c r="V45" s="6" t="s">
        <v>124</v>
      </c>
      <c r="W45" s="2">
        <f t="shared" si="7"/>
        <v>0.29711840902767478</v>
      </c>
    </row>
    <row r="46" spans="1:23" x14ac:dyDescent="0.3">
      <c r="A46" t="s">
        <v>8</v>
      </c>
      <c r="B46">
        <v>-3.1361577079999998</v>
      </c>
      <c r="C46">
        <v>0</v>
      </c>
      <c r="D46" s="3" t="s">
        <v>121</v>
      </c>
      <c r="E46" t="e">
        <v>#NUM!</v>
      </c>
      <c r="G46" t="s">
        <v>8</v>
      </c>
      <c r="H46">
        <v>-2.3423712179999998</v>
      </c>
      <c r="I46" s="2">
        <v>6.2299999999999999E-123</v>
      </c>
      <c r="J46" s="4" t="s">
        <v>122</v>
      </c>
      <c r="K46">
        <f t="shared" si="5"/>
        <v>122.20551195334083</v>
      </c>
      <c r="L46" s="2"/>
      <c r="M46" t="s">
        <v>8</v>
      </c>
      <c r="N46">
        <v>-0.91470665200000001</v>
      </c>
      <c r="O46" s="2">
        <v>2.9799999999999998E-43</v>
      </c>
      <c r="P46" s="5" t="s">
        <v>123</v>
      </c>
      <c r="Q46">
        <f t="shared" si="6"/>
        <v>42.525783735923746</v>
      </c>
      <c r="S46" t="s">
        <v>8</v>
      </c>
      <c r="T46">
        <v>-1.0768652460000001</v>
      </c>
      <c r="U46" s="2">
        <v>2.07E-39</v>
      </c>
      <c r="V46" s="6" t="s">
        <v>124</v>
      </c>
      <c r="W46" s="2">
        <f t="shared" si="7"/>
        <v>38.684029654543082</v>
      </c>
    </row>
    <row r="47" spans="1:23" x14ac:dyDescent="0.3">
      <c r="A47" t="s">
        <v>44</v>
      </c>
      <c r="B47">
        <v>-3.2912248659999999</v>
      </c>
      <c r="C47">
        <v>2.8900000000000002E-20</v>
      </c>
      <c r="D47" s="3" t="s">
        <v>121</v>
      </c>
      <c r="E47">
        <v>19.539102157243452</v>
      </c>
      <c r="G47" t="s">
        <v>44</v>
      </c>
      <c r="H47">
        <v>-4.0308339960000001</v>
      </c>
      <c r="I47" s="2">
        <v>2.64E-19</v>
      </c>
      <c r="J47" s="4" t="s">
        <v>122</v>
      </c>
      <c r="K47">
        <f t="shared" si="5"/>
        <v>18.578396073130168</v>
      </c>
      <c r="L47" s="2"/>
      <c r="M47" t="s">
        <v>44</v>
      </c>
      <c r="N47">
        <v>-0.32701492300000001</v>
      </c>
      <c r="O47">
        <v>0.33663373899999999</v>
      </c>
      <c r="P47" s="5" t="s">
        <v>123</v>
      </c>
      <c r="Q47">
        <f t="shared" si="6"/>
        <v>0.47284235916464706</v>
      </c>
      <c r="S47" t="s">
        <v>44</v>
      </c>
      <c r="T47">
        <v>-1.224586017</v>
      </c>
      <c r="U47" s="2">
        <v>2.34E-5</v>
      </c>
      <c r="V47" s="6" t="s">
        <v>124</v>
      </c>
      <c r="W47" s="2">
        <f t="shared" si="7"/>
        <v>4.6307841425898575</v>
      </c>
    </row>
    <row r="48" spans="1:23" x14ac:dyDescent="0.3">
      <c r="A48" t="s">
        <v>24</v>
      </c>
      <c r="B48">
        <v>-3.5041527939999999</v>
      </c>
      <c r="C48">
        <v>0</v>
      </c>
      <c r="D48" s="3" t="s">
        <v>121</v>
      </c>
      <c r="E48" t="e">
        <v>#NUM!</v>
      </c>
      <c r="G48" t="s">
        <v>24</v>
      </c>
      <c r="H48">
        <v>-3.7579237069999998</v>
      </c>
      <c r="I48">
        <v>0</v>
      </c>
      <c r="J48" s="4" t="s">
        <v>122</v>
      </c>
      <c r="K48" t="e">
        <f t="shared" si="5"/>
        <v>#NUM!</v>
      </c>
      <c r="M48" t="s">
        <v>24</v>
      </c>
      <c r="N48">
        <v>-0.226003804</v>
      </c>
      <c r="O48">
        <v>3.2249299999999998E-4</v>
      </c>
      <c r="P48" s="5" t="s">
        <v>123</v>
      </c>
      <c r="Q48">
        <f t="shared" si="6"/>
        <v>3.4914797076779127</v>
      </c>
      <c r="S48" t="s">
        <v>24</v>
      </c>
      <c r="T48">
        <v>-0.654789344</v>
      </c>
      <c r="U48" s="2">
        <v>2.0299999999999998E-28</v>
      </c>
      <c r="V48" s="6" t="s">
        <v>124</v>
      </c>
      <c r="W48" s="2">
        <f t="shared" si="7"/>
        <v>27.692503962086786</v>
      </c>
    </row>
    <row r="49" spans="1:23" x14ac:dyDescent="0.3">
      <c r="A49" t="s">
        <v>10</v>
      </c>
      <c r="B49">
        <v>-3.5558359930000001</v>
      </c>
      <c r="C49">
        <v>0</v>
      </c>
      <c r="D49" s="3" t="s">
        <v>121</v>
      </c>
      <c r="E49" t="e">
        <v>#NUM!</v>
      </c>
      <c r="G49" t="s">
        <v>10</v>
      </c>
      <c r="H49">
        <v>-3.4412513150000001</v>
      </c>
      <c r="I49">
        <v>0</v>
      </c>
      <c r="J49" s="4" t="s">
        <v>122</v>
      </c>
      <c r="K49" t="e">
        <f t="shared" si="5"/>
        <v>#NUM!</v>
      </c>
      <c r="M49" t="s">
        <v>10</v>
      </c>
      <c r="N49">
        <v>-0.17568336000000001</v>
      </c>
      <c r="O49">
        <v>1.0178170000000001E-3</v>
      </c>
      <c r="P49" s="5" t="s">
        <v>123</v>
      </c>
      <c r="Q49">
        <f t="shared" si="6"/>
        <v>2.9923302996362993</v>
      </c>
      <c r="S49" t="s">
        <v>10</v>
      </c>
      <c r="T49">
        <v>-0.56554480600000001</v>
      </c>
      <c r="U49" s="2">
        <v>2.0699999999999999E-31</v>
      </c>
      <c r="V49" s="6" t="s">
        <v>124</v>
      </c>
      <c r="W49" s="2">
        <f t="shared" si="7"/>
        <v>30.684029654543082</v>
      </c>
    </row>
    <row r="50" spans="1:23" x14ac:dyDescent="0.3">
      <c r="A50" t="s">
        <v>35</v>
      </c>
      <c r="B50">
        <v>-3.7443075170000002</v>
      </c>
      <c r="C50">
        <v>5.2500000000000005E-265</v>
      </c>
      <c r="D50" s="3" t="s">
        <v>121</v>
      </c>
      <c r="E50">
        <v>264.27984069659402</v>
      </c>
      <c r="G50" t="s">
        <v>35</v>
      </c>
      <c r="H50">
        <v>-2.986761451</v>
      </c>
      <c r="I50" s="2">
        <v>2.7200000000000001E-97</v>
      </c>
      <c r="J50" s="4" t="s">
        <v>122</v>
      </c>
      <c r="K50">
        <f t="shared" si="5"/>
        <v>96.565431095965806</v>
      </c>
      <c r="L50" s="2"/>
      <c r="M50" t="s">
        <v>35</v>
      </c>
      <c r="N50">
        <v>-1.0715793680000001</v>
      </c>
      <c r="O50" s="2">
        <v>1.2700000000000001E-52</v>
      </c>
      <c r="P50" s="5" t="s">
        <v>123</v>
      </c>
      <c r="Q50">
        <f t="shared" si="6"/>
        <v>51.896196279044041</v>
      </c>
      <c r="S50" t="s">
        <v>35</v>
      </c>
      <c r="T50">
        <v>-1.746669671</v>
      </c>
      <c r="U50" s="2">
        <v>1.32E-47</v>
      </c>
      <c r="V50" s="6" t="s">
        <v>124</v>
      </c>
      <c r="W50" s="2">
        <f t="shared" si="7"/>
        <v>46.879426068794153</v>
      </c>
    </row>
    <row r="51" spans="1:23" x14ac:dyDescent="0.3">
      <c r="A51" t="s">
        <v>26</v>
      </c>
      <c r="B51">
        <v>-4.9603844260000001</v>
      </c>
      <c r="C51">
        <v>4.8600000000000002E-172</v>
      </c>
      <c r="D51" s="3" t="s">
        <v>121</v>
      </c>
      <c r="E51">
        <v>171.31336373073771</v>
      </c>
      <c r="G51" t="s">
        <v>26</v>
      </c>
      <c r="H51">
        <v>-3.164829498</v>
      </c>
      <c r="I51" s="2">
        <v>1.2E-111</v>
      </c>
      <c r="J51" s="4" t="s">
        <v>122</v>
      </c>
      <c r="K51">
        <f t="shared" si="5"/>
        <v>110.92081875395237</v>
      </c>
      <c r="L51" s="2"/>
      <c r="M51" t="s">
        <v>26</v>
      </c>
      <c r="N51">
        <v>-0.80859968999999998</v>
      </c>
      <c r="O51" s="2">
        <v>3.7900000000000002E-19</v>
      </c>
      <c r="P51" s="5" t="s">
        <v>123</v>
      </c>
      <c r="Q51">
        <f t="shared" si="6"/>
        <v>18.421360790031926</v>
      </c>
      <c r="S51" t="s">
        <v>26</v>
      </c>
      <c r="T51">
        <v>-1.098828256</v>
      </c>
      <c r="U51" s="2">
        <v>6.1400000000000001E-25</v>
      </c>
      <c r="V51" s="6" t="s">
        <v>124</v>
      </c>
      <c r="W51" s="2">
        <f t="shared" si="7"/>
        <v>24.211831628858832</v>
      </c>
    </row>
    <row r="52" spans="1:23" x14ac:dyDescent="0.3">
      <c r="A52" t="s">
        <v>4</v>
      </c>
      <c r="B52">
        <v>-5.6277302430000002</v>
      </c>
      <c r="C52">
        <v>0</v>
      </c>
      <c r="D52" s="3" t="s">
        <v>121</v>
      </c>
      <c r="E52" t="e">
        <v>#NUM!</v>
      </c>
      <c r="G52" t="s">
        <v>4</v>
      </c>
      <c r="H52">
        <v>-4.5830042339999997</v>
      </c>
      <c r="I52">
        <v>0</v>
      </c>
      <c r="J52" s="4" t="s">
        <v>122</v>
      </c>
      <c r="K52" t="e">
        <f>-LOG10(I52)</f>
        <v>#NUM!</v>
      </c>
      <c r="M52" t="s">
        <v>4</v>
      </c>
      <c r="N52">
        <v>-0.91534416200000002</v>
      </c>
      <c r="O52" s="2">
        <v>9.8099999999999999E-151</v>
      </c>
      <c r="P52" s="5" t="s">
        <v>123</v>
      </c>
      <c r="Q52">
        <f>-LOG10(O52)</f>
        <v>150.00833099262005</v>
      </c>
      <c r="S52" t="s">
        <v>4</v>
      </c>
      <c r="T52">
        <v>-1.09057695</v>
      </c>
      <c r="U52" s="2">
        <v>7.8700000000000006E-186</v>
      </c>
      <c r="V52" s="6" t="s">
        <v>124</v>
      </c>
      <c r="W52" s="2">
        <f>-LOG10(U52)</f>
        <v>185.10402526764094</v>
      </c>
    </row>
  </sheetData>
  <sortState xmlns:xlrd2="http://schemas.microsoft.com/office/spreadsheetml/2017/richdata2" ref="A3:E52">
    <sortCondition descending="1" ref="B3:B5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F2F58-2FE0-451B-B6CA-BB5947A0E679}">
  <dimension ref="A1:E52"/>
  <sheetViews>
    <sheetView zoomScale="50" zoomScaleNormal="50" workbookViewId="0">
      <selection activeCell="AB23" sqref="AB23"/>
    </sheetView>
  </sheetViews>
  <sheetFormatPr defaultRowHeight="14.4" x14ac:dyDescent="0.3"/>
  <sheetData>
    <row r="1" spans="1:5" x14ac:dyDescent="0.3">
      <c r="A1" s="1" t="s">
        <v>116</v>
      </c>
      <c r="B1" s="1" t="s">
        <v>117</v>
      </c>
      <c r="C1" s="1" t="s">
        <v>118</v>
      </c>
      <c r="D1" s="1" t="s">
        <v>120</v>
      </c>
    </row>
    <row r="2" spans="1:5" x14ac:dyDescent="0.3">
      <c r="A2" s="7" t="s">
        <v>12</v>
      </c>
      <c r="B2" s="7">
        <v>1.213766559</v>
      </c>
      <c r="C2" s="8">
        <v>4.4300000000000003E-18</v>
      </c>
      <c r="D2" s="7">
        <v>17.35359627377693</v>
      </c>
      <c r="E2" s="13" t="s">
        <v>125</v>
      </c>
    </row>
    <row r="3" spans="1:5" x14ac:dyDescent="0.3">
      <c r="A3" s="7" t="s">
        <v>8</v>
      </c>
      <c r="B3" s="7">
        <v>0.57703030700000002</v>
      </c>
      <c r="C3" s="8">
        <v>4.2999999999999999E-16</v>
      </c>
      <c r="D3" s="7">
        <v>15.366531544420413</v>
      </c>
      <c r="E3" s="13"/>
    </row>
    <row r="4" spans="1:5" x14ac:dyDescent="0.3">
      <c r="A4" s="7" t="s">
        <v>24</v>
      </c>
      <c r="B4" s="7">
        <v>0.55231806800000005</v>
      </c>
      <c r="C4" s="8">
        <v>1.01E-35</v>
      </c>
      <c r="D4" s="7">
        <v>34.995678626217355</v>
      </c>
      <c r="E4" s="13"/>
    </row>
    <row r="5" spans="1:5" x14ac:dyDescent="0.3">
      <c r="A5" s="7" t="s">
        <v>46</v>
      </c>
      <c r="B5" s="7">
        <v>0.27158866500000001</v>
      </c>
      <c r="C5" s="7">
        <v>3.0665926E-2</v>
      </c>
      <c r="D5" s="7">
        <v>1.5133439166566336</v>
      </c>
      <c r="E5" s="13"/>
    </row>
    <row r="6" spans="1:5" x14ac:dyDescent="0.3">
      <c r="A6" s="7" t="s">
        <v>72</v>
      </c>
      <c r="B6" s="7">
        <v>0.22660239800000001</v>
      </c>
      <c r="C6" s="8">
        <v>1.8899999999999999E-6</v>
      </c>
      <c r="D6" s="7">
        <v>5.7235381958267562</v>
      </c>
      <c r="E6" s="13"/>
    </row>
    <row r="7" spans="1:5" x14ac:dyDescent="0.3">
      <c r="A7" s="7" t="s">
        <v>31</v>
      </c>
      <c r="B7" s="7">
        <v>9.2103317000000004E-2</v>
      </c>
      <c r="C7" s="7">
        <v>1.9212706999999999E-2</v>
      </c>
      <c r="D7" s="7">
        <v>1.7164114403263711</v>
      </c>
      <c r="E7" s="13"/>
    </row>
    <row r="8" spans="1:5" x14ac:dyDescent="0.3">
      <c r="A8" s="9" t="s">
        <v>83</v>
      </c>
      <c r="B8" s="9">
        <v>-8.5376011000000002E-2</v>
      </c>
      <c r="C8" s="9">
        <v>2.6670671999999999E-2</v>
      </c>
      <c r="D8" s="9">
        <v>1.5739660415948971</v>
      </c>
      <c r="E8" s="13"/>
    </row>
    <row r="9" spans="1:5" x14ac:dyDescent="0.3">
      <c r="A9" s="9" t="s">
        <v>10</v>
      </c>
      <c r="B9" s="9">
        <v>-0.22968696</v>
      </c>
      <c r="C9" s="10">
        <v>1.66E-5</v>
      </c>
      <c r="D9" s="9">
        <v>4.779891911959945</v>
      </c>
      <c r="E9" s="13"/>
    </row>
    <row r="10" spans="1:5" x14ac:dyDescent="0.3">
      <c r="A10" s="9" t="s">
        <v>67</v>
      </c>
      <c r="B10" s="9">
        <v>-0.242715024</v>
      </c>
      <c r="C10" s="9">
        <v>3.1688899999999999E-4</v>
      </c>
      <c r="D10" s="9">
        <v>3.4990928359823559</v>
      </c>
      <c r="E10" s="13"/>
    </row>
    <row r="11" spans="1:5" x14ac:dyDescent="0.3">
      <c r="A11" s="9" t="s">
        <v>79</v>
      </c>
      <c r="B11" s="9">
        <v>-0.25239092200000002</v>
      </c>
      <c r="C11" s="9">
        <v>2.8288139999999998E-3</v>
      </c>
      <c r="D11" s="9">
        <v>2.5483956073076808</v>
      </c>
      <c r="E11" s="13"/>
    </row>
    <row r="12" spans="1:5" x14ac:dyDescent="0.3">
      <c r="A12" s="9" t="s">
        <v>105</v>
      </c>
      <c r="B12" s="9">
        <v>-0.25783793799999999</v>
      </c>
      <c r="C12" s="10">
        <v>3.5899999999999998E-5</v>
      </c>
      <c r="D12" s="9">
        <v>4.4449055514216811</v>
      </c>
      <c r="E12" s="13"/>
    </row>
    <row r="13" spans="1:5" x14ac:dyDescent="0.3">
      <c r="A13" s="9" t="s">
        <v>57</v>
      </c>
      <c r="B13" s="9">
        <v>-0.266798918</v>
      </c>
      <c r="C13" s="9">
        <v>4.0632380000000003E-3</v>
      </c>
      <c r="D13" s="9">
        <v>2.3911277385745309</v>
      </c>
      <c r="E13" s="13"/>
    </row>
    <row r="14" spans="1:5" x14ac:dyDescent="0.3">
      <c r="A14" s="9" t="s">
        <v>100</v>
      </c>
      <c r="B14" s="9">
        <v>-0.26854134299999999</v>
      </c>
      <c r="C14" s="10">
        <v>2.9999999999999999E-16</v>
      </c>
      <c r="D14" s="9">
        <v>15.522878745280337</v>
      </c>
      <c r="E14" s="13"/>
    </row>
    <row r="15" spans="1:5" x14ac:dyDescent="0.3">
      <c r="A15" s="9" t="s">
        <v>77</v>
      </c>
      <c r="B15" s="9">
        <v>-0.34091809899999997</v>
      </c>
      <c r="C15" s="10">
        <v>5.5199999999999997E-7</v>
      </c>
      <c r="D15" s="9">
        <v>6.2580609222708015</v>
      </c>
      <c r="E15" s="13"/>
    </row>
    <row r="16" spans="1:5" x14ac:dyDescent="0.3">
      <c r="A16" s="9" t="s">
        <v>85</v>
      </c>
      <c r="B16" s="9">
        <v>-0.40079362699999999</v>
      </c>
      <c r="C16" s="10">
        <v>7.1799999999999996E-9</v>
      </c>
      <c r="D16" s="9">
        <v>8.1438755557576989</v>
      </c>
      <c r="E16" s="13"/>
    </row>
    <row r="17" spans="1:5" x14ac:dyDescent="0.3">
      <c r="A17" s="9" t="s">
        <v>30</v>
      </c>
      <c r="B17" s="9">
        <v>-0.40350395700000002</v>
      </c>
      <c r="C17" s="10">
        <v>8.7499999999999999E-5</v>
      </c>
      <c r="D17" s="9">
        <v>4.0579919469776868</v>
      </c>
      <c r="E17" s="13"/>
    </row>
    <row r="18" spans="1:5" x14ac:dyDescent="0.3">
      <c r="A18" s="9" t="s">
        <v>4</v>
      </c>
      <c r="B18" s="9">
        <v>-0.41203509700000002</v>
      </c>
      <c r="C18" s="9">
        <v>3.5200000000000001E-20</v>
      </c>
      <c r="D18" s="9">
        <v>19.453457336521868</v>
      </c>
      <c r="E18" s="13"/>
    </row>
    <row r="19" spans="1:5" x14ac:dyDescent="0.3">
      <c r="A19" s="9" t="s">
        <v>92</v>
      </c>
      <c r="B19" s="9">
        <v>-0.44980730099999999</v>
      </c>
      <c r="C19" s="10">
        <v>1.9499999999999999E-16</v>
      </c>
      <c r="D19" s="9">
        <v>15.709965388637482</v>
      </c>
      <c r="E19" s="13"/>
    </row>
    <row r="20" spans="1:5" x14ac:dyDescent="0.3">
      <c r="A20" s="9" t="s">
        <v>59</v>
      </c>
      <c r="B20" s="9">
        <v>-0.47753315499999999</v>
      </c>
      <c r="C20" s="10">
        <v>1.49E-27</v>
      </c>
      <c r="D20" s="9">
        <v>26.826813731587727</v>
      </c>
      <c r="E20" s="13"/>
    </row>
    <row r="21" spans="1:5" x14ac:dyDescent="0.3">
      <c r="A21" s="9" t="s">
        <v>81</v>
      </c>
      <c r="B21" s="9">
        <v>-0.51425951199999997</v>
      </c>
      <c r="C21" s="10">
        <v>1.7800000000000002E-18</v>
      </c>
      <c r="D21" s="9">
        <v>17.749579997691107</v>
      </c>
      <c r="E21" s="13"/>
    </row>
    <row r="22" spans="1:5" x14ac:dyDescent="0.3">
      <c r="A22" s="9" t="s">
        <v>38</v>
      </c>
      <c r="B22" s="9">
        <v>-0.52337890799999998</v>
      </c>
      <c r="C22" s="10">
        <v>3.1699999999999999E-7</v>
      </c>
      <c r="D22" s="9">
        <v>6.4989407377822488</v>
      </c>
      <c r="E22" s="13"/>
    </row>
    <row r="23" spans="1:5" x14ac:dyDescent="0.3">
      <c r="A23" s="9" t="s">
        <v>94</v>
      </c>
      <c r="B23" s="9">
        <v>-0.54672749300000001</v>
      </c>
      <c r="C23" s="10">
        <v>2.23E-28</v>
      </c>
      <c r="D23" s="9">
        <v>27.65169513695184</v>
      </c>
      <c r="E23" s="13"/>
    </row>
    <row r="24" spans="1:5" x14ac:dyDescent="0.3">
      <c r="A24" s="9" t="s">
        <v>91</v>
      </c>
      <c r="B24" s="9">
        <v>-0.56599309200000003</v>
      </c>
      <c r="C24" s="10">
        <v>2.9400000000000001E-35</v>
      </c>
      <c r="D24" s="9">
        <v>34.531652669587842</v>
      </c>
      <c r="E24" s="13"/>
    </row>
    <row r="25" spans="1:5" x14ac:dyDescent="0.3">
      <c r="A25" s="9" t="s">
        <v>36</v>
      </c>
      <c r="B25" s="9">
        <v>-0.57701634800000001</v>
      </c>
      <c r="C25" s="10">
        <v>2.5499999999999999E-39</v>
      </c>
      <c r="D25" s="9">
        <v>38.593459819566043</v>
      </c>
      <c r="E25" s="13"/>
    </row>
    <row r="26" spans="1:5" x14ac:dyDescent="0.3">
      <c r="A26" s="9" t="s">
        <v>53</v>
      </c>
      <c r="B26" s="9">
        <v>-0.65716108299999998</v>
      </c>
      <c r="C26" s="10">
        <v>7.5599999999999997E-25</v>
      </c>
      <c r="D26" s="9">
        <v>24.121478204498793</v>
      </c>
      <c r="E26" s="13"/>
    </row>
    <row r="27" spans="1:5" x14ac:dyDescent="0.3">
      <c r="A27" s="9" t="s">
        <v>76</v>
      </c>
      <c r="B27" s="9">
        <v>-0.67499119299999999</v>
      </c>
      <c r="C27" s="10">
        <v>3.7799999999999998E-19</v>
      </c>
      <c r="D27" s="9">
        <v>18.422508200162774</v>
      </c>
      <c r="E27" s="13"/>
    </row>
    <row r="28" spans="1:5" x14ac:dyDescent="0.3">
      <c r="A28" s="9" t="s">
        <v>101</v>
      </c>
      <c r="B28" s="9">
        <v>-0.68068342400000004</v>
      </c>
      <c r="C28" s="10">
        <v>1.68E-64</v>
      </c>
      <c r="D28" s="9">
        <v>63.774690718274137</v>
      </c>
      <c r="E28" s="13"/>
    </row>
    <row r="29" spans="1:5" x14ac:dyDescent="0.3">
      <c r="A29" s="9" t="s">
        <v>63</v>
      </c>
      <c r="B29" s="9">
        <v>-0.70118678000000001</v>
      </c>
      <c r="C29" s="10">
        <v>6.7099999999999997E-81</v>
      </c>
      <c r="D29" s="9">
        <v>80.173277479831015</v>
      </c>
      <c r="E29" s="13"/>
    </row>
    <row r="30" spans="1:5" x14ac:dyDescent="0.3">
      <c r="A30" s="9" t="s">
        <v>16</v>
      </c>
      <c r="B30" s="9">
        <v>-0.71677677699999998</v>
      </c>
      <c r="C30" s="10">
        <v>2.6200000000000001E-60</v>
      </c>
      <c r="D30" s="9">
        <v>59.581698708680257</v>
      </c>
      <c r="E30" s="13"/>
    </row>
    <row r="31" spans="1:5" x14ac:dyDescent="0.3">
      <c r="A31" s="9" t="s">
        <v>103</v>
      </c>
      <c r="B31" s="9">
        <v>-0.77608487999999998</v>
      </c>
      <c r="C31" s="10">
        <v>2.1799999999999999E-87</v>
      </c>
      <c r="D31" s="9">
        <v>86.66154350639539</v>
      </c>
      <c r="E31" s="13"/>
    </row>
    <row r="32" spans="1:5" x14ac:dyDescent="0.3">
      <c r="A32" s="9" t="s">
        <v>22</v>
      </c>
      <c r="B32" s="9">
        <v>-0.83330457499999999</v>
      </c>
      <c r="C32" s="10">
        <v>1.49E-158</v>
      </c>
      <c r="D32" s="9">
        <v>157.82681373158772</v>
      </c>
      <c r="E32" s="13"/>
    </row>
    <row r="33" spans="1:5" x14ac:dyDescent="0.3">
      <c r="A33" s="9" t="s">
        <v>20</v>
      </c>
      <c r="B33" s="9">
        <v>-0.87741605</v>
      </c>
      <c r="C33" s="10">
        <v>5.4599999999999995E-26</v>
      </c>
      <c r="D33" s="9">
        <v>25.262807357295262</v>
      </c>
      <c r="E33" s="13"/>
    </row>
    <row r="34" spans="1:5" x14ac:dyDescent="0.3">
      <c r="A34" s="9" t="s">
        <v>96</v>
      </c>
      <c r="B34" s="9">
        <v>-0.88130399999999998</v>
      </c>
      <c r="C34" s="10">
        <v>2.3E-161</v>
      </c>
      <c r="D34" s="9">
        <v>160.63827216398241</v>
      </c>
      <c r="E34" s="13"/>
    </row>
    <row r="35" spans="1:5" x14ac:dyDescent="0.3">
      <c r="A35" s="9" t="s">
        <v>50</v>
      </c>
      <c r="B35" s="9">
        <v>-0.88222650400000002</v>
      </c>
      <c r="C35" s="10">
        <v>4.74E-82</v>
      </c>
      <c r="D35" s="9">
        <v>81.324221658325911</v>
      </c>
      <c r="E35" s="13"/>
    </row>
    <row r="36" spans="1:5" x14ac:dyDescent="0.3">
      <c r="A36" s="9" t="s">
        <v>61</v>
      </c>
      <c r="B36" s="9">
        <v>-0.88659070699999998</v>
      </c>
      <c r="C36" s="10">
        <v>9.4900000000000004E-83</v>
      </c>
      <c r="D36" s="9">
        <v>82.022733787572705</v>
      </c>
      <c r="E36" s="13"/>
    </row>
    <row r="37" spans="1:5" x14ac:dyDescent="0.3">
      <c r="A37" s="9" t="s">
        <v>42</v>
      </c>
      <c r="B37" s="9">
        <v>-0.98934633999999999</v>
      </c>
      <c r="C37" s="10">
        <v>5.33E-20</v>
      </c>
      <c r="D37" s="9">
        <v>19.273272790973429</v>
      </c>
      <c r="E37" s="13"/>
    </row>
    <row r="38" spans="1:5" x14ac:dyDescent="0.3">
      <c r="A38" s="9" t="s">
        <v>14</v>
      </c>
      <c r="B38" s="9">
        <v>-1.0366173919999999</v>
      </c>
      <c r="C38" s="10">
        <v>7.0600000000000001E-91</v>
      </c>
      <c r="D38" s="9">
        <v>90.151195298948196</v>
      </c>
      <c r="E38" s="13"/>
    </row>
    <row r="39" spans="1:5" x14ac:dyDescent="0.3">
      <c r="A39" s="9" t="s">
        <v>71</v>
      </c>
      <c r="B39" s="9">
        <v>-1.100930789</v>
      </c>
      <c r="C39" s="10">
        <v>6.9599999999999997E-41</v>
      </c>
      <c r="D39" s="9">
        <v>40.15739076038944</v>
      </c>
      <c r="E39" s="13"/>
    </row>
    <row r="40" spans="1:5" x14ac:dyDescent="0.3">
      <c r="A40" s="9" t="s">
        <v>40</v>
      </c>
      <c r="B40" s="9">
        <v>-1.4188646600000001</v>
      </c>
      <c r="C40" s="10">
        <v>1.2199999999999999E-47</v>
      </c>
      <c r="D40" s="9">
        <v>46.913640169325255</v>
      </c>
      <c r="E40" s="13"/>
    </row>
    <row r="41" spans="1:5" x14ac:dyDescent="0.3">
      <c r="A41" s="9" t="s">
        <v>6</v>
      </c>
      <c r="B41" s="9">
        <v>-1.6548966839999999</v>
      </c>
      <c r="C41" s="10">
        <v>3.8500000000000002E-54</v>
      </c>
      <c r="D41" s="9">
        <v>53.414539270491503</v>
      </c>
      <c r="E41" s="13"/>
    </row>
    <row r="42" spans="1:5" x14ac:dyDescent="0.3">
      <c r="A42" s="9" t="s">
        <v>87</v>
      </c>
      <c r="B42" s="9">
        <v>-1.8374306540000001</v>
      </c>
      <c r="C42" s="10">
        <v>1.53E-81</v>
      </c>
      <c r="D42" s="9">
        <v>80.815308569182406</v>
      </c>
      <c r="E42" s="13"/>
    </row>
    <row r="43" spans="1:5" x14ac:dyDescent="0.3">
      <c r="A43" s="9" t="s">
        <v>18</v>
      </c>
      <c r="B43" s="9">
        <v>-1.8518238339999999</v>
      </c>
      <c r="C43" s="10">
        <v>3.5999999999999999E-240</v>
      </c>
      <c r="D43" s="9">
        <v>239.44369749923271</v>
      </c>
      <c r="E43" s="13"/>
    </row>
    <row r="44" spans="1:5" x14ac:dyDescent="0.3">
      <c r="A44" s="9" t="s">
        <v>35</v>
      </c>
      <c r="B44" s="9">
        <v>-2.1711061680000001</v>
      </c>
      <c r="C44" s="10">
        <v>4.6899999999999999E-28</v>
      </c>
      <c r="D44" s="9">
        <v>27.328827157284916</v>
      </c>
      <c r="E44" s="13"/>
    </row>
    <row r="45" spans="1:5" x14ac:dyDescent="0.3">
      <c r="A45" s="11" t="s">
        <v>109</v>
      </c>
      <c r="B45" s="11">
        <v>1.0123861409999999</v>
      </c>
      <c r="C45" s="11">
        <v>0.109220845</v>
      </c>
      <c r="D45" s="11">
        <v>0.96169446781679457</v>
      </c>
      <c r="E45" s="13" t="s">
        <v>126</v>
      </c>
    </row>
    <row r="46" spans="1:5" x14ac:dyDescent="0.3">
      <c r="A46" s="11" t="s">
        <v>55</v>
      </c>
      <c r="B46" s="11">
        <v>0.29766201599999997</v>
      </c>
      <c r="C46" s="11">
        <v>7.0829221999999997E-2</v>
      </c>
      <c r="D46" s="11">
        <v>1.14978752853851</v>
      </c>
      <c r="E46" s="13"/>
    </row>
    <row r="47" spans="1:5" x14ac:dyDescent="0.3">
      <c r="A47" s="11" t="s">
        <v>65</v>
      </c>
      <c r="B47" s="11">
        <v>0.26252521099999998</v>
      </c>
      <c r="C47" s="11">
        <v>6.7786413000000004E-2</v>
      </c>
      <c r="D47" s="11">
        <v>1.1688573467001264</v>
      </c>
      <c r="E47" s="13"/>
    </row>
    <row r="48" spans="1:5" x14ac:dyDescent="0.3">
      <c r="A48" s="11" t="s">
        <v>26</v>
      </c>
      <c r="B48" s="11">
        <v>0.14413263500000001</v>
      </c>
      <c r="C48" s="11">
        <v>0.170168025</v>
      </c>
      <c r="D48" s="11">
        <v>0.76912204161122821</v>
      </c>
      <c r="E48" s="13"/>
    </row>
    <row r="49" spans="1:5" x14ac:dyDescent="0.3">
      <c r="A49" s="11" t="s">
        <v>51</v>
      </c>
      <c r="B49" s="11">
        <v>7.5509201999999997E-2</v>
      </c>
      <c r="C49" s="11">
        <v>0.514242804</v>
      </c>
      <c r="D49" s="11">
        <v>0.28883177684268441</v>
      </c>
      <c r="E49" s="13"/>
    </row>
    <row r="50" spans="1:5" x14ac:dyDescent="0.3">
      <c r="A50" s="11" t="s">
        <v>111</v>
      </c>
      <c r="B50" s="11">
        <v>5.9695462999999997E-2</v>
      </c>
      <c r="C50" s="11">
        <v>0.94530885799999997</v>
      </c>
      <c r="D50" s="11">
        <v>2.4426272538479458E-2</v>
      </c>
      <c r="E50" s="13"/>
    </row>
    <row r="51" spans="1:5" x14ac:dyDescent="0.3">
      <c r="A51" s="11" t="s">
        <v>44</v>
      </c>
      <c r="B51" s="11">
        <v>-0.58928981199999997</v>
      </c>
      <c r="C51" s="11">
        <v>0.193251069</v>
      </c>
      <c r="D51" s="11">
        <v>0.7138780950318</v>
      </c>
      <c r="E51" s="13"/>
    </row>
    <row r="52" spans="1:5" x14ac:dyDescent="0.3">
      <c r="A52" s="11" t="s">
        <v>115</v>
      </c>
      <c r="B52" s="11">
        <v>-0.83839724599999998</v>
      </c>
      <c r="C52" s="11">
        <v>0.32539994999999999</v>
      </c>
      <c r="D52" s="11">
        <v>0.48758251813156867</v>
      </c>
      <c r="E52" s="13"/>
    </row>
  </sheetData>
  <mergeCells count="2">
    <mergeCell ref="E2:E44"/>
    <mergeCell ref="E45:E5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K dependent genes</vt:lpstr>
      <vt:lpstr>TNO_tram</vt:lpstr>
      <vt:lpstr>shPTPN1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va Wong</dc:creator>
  <cp:keywords/>
  <dc:description/>
  <cp:lastModifiedBy>Ava Wong</cp:lastModifiedBy>
  <cp:revision/>
  <dcterms:created xsi:type="dcterms:W3CDTF">2022-11-09T01:19:43Z</dcterms:created>
  <dcterms:modified xsi:type="dcterms:W3CDTF">2023-01-24T01:35:26Z</dcterms:modified>
  <cp:category/>
  <cp:contentStatus/>
</cp:coreProperties>
</file>